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ris.tyler\Dropbox\Published papers - subfolders\CIVD- PlosOne\"/>
    </mc:Choice>
  </mc:AlternateContent>
  <bookViews>
    <workbookView xWindow="0" yWindow="0" windowWidth="28800" windowHeight="12300" tabRatio="717"/>
  </bookViews>
  <sheets>
    <sheet name="Participants" sheetId="1" r:id="rId1"/>
    <sheet name="FingerTemp" sheetId="18" r:id="rId2"/>
    <sheet name="WaterTemp" sheetId="7" r:id="rId3"/>
    <sheet name="CV" sheetId="3" r:id="rId4"/>
    <sheet name="Perceptual" sheetId="5" r:id="rId5"/>
  </sheets>
  <calcPr calcId="162913"/>
</workbook>
</file>

<file path=xl/calcChain.xml><?xml version="1.0" encoding="utf-8"?>
<calcChain xmlns="http://schemas.openxmlformats.org/spreadsheetml/2006/main">
  <c r="C33" i="1" l="1"/>
  <c r="E33" i="1" s="1"/>
  <c r="C32" i="1" l="1"/>
  <c r="E32" i="1" s="1"/>
  <c r="A25" i="5" l="1"/>
  <c r="K25" i="5" s="1"/>
  <c r="A26" i="5"/>
  <c r="K26" i="5" s="1"/>
  <c r="A27" i="5"/>
  <c r="K27" i="5" s="1"/>
  <c r="A28" i="5"/>
  <c r="K28" i="5" s="1"/>
  <c r="A29" i="5"/>
  <c r="K29" i="5" s="1"/>
  <c r="A30" i="5"/>
  <c r="K30" i="5" s="1"/>
  <c r="A31" i="5"/>
  <c r="K31" i="5" s="1"/>
  <c r="A32" i="5"/>
  <c r="K32" i="5" s="1"/>
  <c r="R59" i="3"/>
  <c r="R60" i="3"/>
  <c r="R61" i="3"/>
  <c r="R62" i="3"/>
  <c r="R65" i="3"/>
  <c r="R66" i="3"/>
  <c r="Q59" i="3"/>
  <c r="Q60" i="3"/>
  <c r="Q61" i="3"/>
  <c r="Q62" i="3"/>
  <c r="Q65" i="3"/>
  <c r="Q66" i="3"/>
  <c r="R26" i="3"/>
  <c r="R27" i="3"/>
  <c r="R28" i="3"/>
  <c r="R29" i="3"/>
  <c r="R32" i="3"/>
  <c r="R33" i="3"/>
  <c r="Q26" i="3"/>
  <c r="Q27" i="3"/>
  <c r="Q28" i="3"/>
  <c r="Q29" i="3"/>
  <c r="Q32" i="3"/>
  <c r="Q33" i="3"/>
  <c r="A26" i="3"/>
  <c r="A59" i="3" s="1"/>
  <c r="A27" i="3"/>
  <c r="A60" i="3" s="1"/>
  <c r="A28" i="3"/>
  <c r="A61" i="3" s="1"/>
  <c r="A29" i="3"/>
  <c r="A62" i="3" s="1"/>
  <c r="A30" i="3"/>
  <c r="A63" i="3" s="1"/>
  <c r="A31" i="3"/>
  <c r="A64" i="3" s="1"/>
  <c r="A32" i="3"/>
  <c r="A65" i="3" s="1"/>
  <c r="A33" i="3"/>
  <c r="A66" i="3" s="1"/>
  <c r="A63" i="5" l="1"/>
  <c r="K63" i="5" s="1"/>
  <c r="A61" i="5"/>
  <c r="K61" i="5" s="1"/>
  <c r="A59" i="5"/>
  <c r="K59" i="5" s="1"/>
  <c r="A65" i="5"/>
  <c r="K65" i="5" s="1"/>
  <c r="A64" i="5"/>
  <c r="K64" i="5" s="1"/>
  <c r="A62" i="5"/>
  <c r="K62" i="5" s="1"/>
  <c r="A60" i="5"/>
  <c r="K60" i="5" s="1"/>
  <c r="A58" i="5"/>
  <c r="K58" i="5" s="1"/>
  <c r="C31" i="1" l="1"/>
  <c r="E31" i="1" s="1"/>
  <c r="D30" i="1"/>
  <c r="C30" i="1"/>
  <c r="E30" i="1" l="1"/>
  <c r="A25" i="7"/>
  <c r="A57" i="7" s="1"/>
  <c r="A26" i="7"/>
  <c r="A58" i="7" s="1"/>
  <c r="A27" i="7"/>
  <c r="A59" i="7" s="1"/>
  <c r="A28" i="7"/>
  <c r="A60" i="7" s="1"/>
  <c r="A29" i="7"/>
  <c r="A61" i="7" s="1"/>
  <c r="A30" i="7"/>
  <c r="A62" i="7" s="1"/>
  <c r="A31" i="7"/>
  <c r="A63" i="7" s="1"/>
  <c r="A32" i="7"/>
  <c r="A64" i="7" s="1"/>
  <c r="A4" i="18"/>
  <c r="A5" i="18"/>
  <c r="A6" i="18"/>
  <c r="A7" i="18"/>
  <c r="A8" i="18"/>
  <c r="A9" i="18"/>
  <c r="A10" i="18"/>
  <c r="A11" i="18"/>
  <c r="A12" i="18"/>
  <c r="A13" i="18"/>
  <c r="A14" i="18"/>
  <c r="A15" i="18"/>
  <c r="A16" i="18"/>
  <c r="A17" i="18"/>
  <c r="A18" i="18"/>
  <c r="A19" i="18"/>
  <c r="A20" i="18"/>
  <c r="A21" i="18"/>
  <c r="A22" i="18"/>
  <c r="A23" i="18"/>
  <c r="A24" i="18"/>
  <c r="A25" i="18"/>
  <c r="A57" i="18" s="1"/>
  <c r="A26" i="18"/>
  <c r="A58" i="18" s="1"/>
  <c r="A27" i="18"/>
  <c r="A59" i="18" s="1"/>
  <c r="A28" i="18"/>
  <c r="A60" i="18" s="1"/>
  <c r="A29" i="18"/>
  <c r="A61" i="18" s="1"/>
  <c r="A30" i="18"/>
  <c r="A62" i="18" s="1"/>
  <c r="A31" i="18"/>
  <c r="A63" i="18" s="1"/>
  <c r="A32" i="18"/>
  <c r="A64" i="18" s="1"/>
  <c r="A3" i="18"/>
  <c r="E26" i="1"/>
  <c r="C29" i="1"/>
  <c r="E29" i="1" s="1"/>
  <c r="C28" i="1"/>
  <c r="E28" i="1" s="1"/>
  <c r="C27" i="1"/>
  <c r="E27" i="1" s="1"/>
  <c r="A56" i="18" l="1"/>
  <c r="A55" i="18"/>
  <c r="A54" i="18"/>
  <c r="A53" i="18"/>
  <c r="A52" i="18"/>
  <c r="A51" i="18"/>
  <c r="A50" i="18"/>
  <c r="A49" i="18"/>
  <c r="A48" i="18"/>
  <c r="A47" i="18"/>
  <c r="A46" i="18"/>
  <c r="A45" i="18"/>
  <c r="A44" i="18"/>
  <c r="A43" i="18"/>
  <c r="A42" i="18"/>
  <c r="A41" i="18"/>
  <c r="A40" i="18"/>
  <c r="A39" i="18"/>
  <c r="A38" i="18"/>
  <c r="A37" i="18"/>
  <c r="A36" i="18"/>
  <c r="A35" i="18"/>
  <c r="R37" i="3" l="1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37" i="3"/>
  <c r="Q5" i="3"/>
  <c r="R5" i="3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Q20" i="3"/>
  <c r="R20" i="3"/>
  <c r="Q21" i="3"/>
  <c r="R21" i="3"/>
  <c r="Q22" i="3"/>
  <c r="R22" i="3"/>
  <c r="Q23" i="3"/>
  <c r="R23" i="3"/>
  <c r="Q24" i="3"/>
  <c r="R24" i="3"/>
  <c r="Q25" i="3"/>
  <c r="R25" i="3"/>
  <c r="R4" i="3"/>
  <c r="Q4" i="3"/>
  <c r="E22" i="1" l="1"/>
  <c r="E23" i="1"/>
  <c r="E24" i="1"/>
  <c r="E25" i="1"/>
  <c r="A24" i="5"/>
  <c r="K24" i="5" s="1"/>
  <c r="A22" i="5"/>
  <c r="K22" i="5" s="1"/>
  <c r="A23" i="5"/>
  <c r="K23" i="5" s="1"/>
  <c r="A23" i="3"/>
  <c r="A56" i="3" s="1"/>
  <c r="A24" i="3"/>
  <c r="A57" i="3" s="1"/>
  <c r="A25" i="3"/>
  <c r="A58" i="3" s="1"/>
  <c r="A22" i="7"/>
  <c r="A54" i="7" s="1"/>
  <c r="A23" i="7"/>
  <c r="A55" i="7" s="1"/>
  <c r="A24" i="7"/>
  <c r="A56" i="7" s="1"/>
  <c r="A57" i="5" l="1"/>
  <c r="K57" i="5" s="1"/>
  <c r="A55" i="5"/>
  <c r="K55" i="5" s="1"/>
  <c r="A56" i="5"/>
  <c r="K56" i="5" s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4" i="1"/>
  <c r="A21" i="7" l="1"/>
  <c r="A53" i="7" s="1"/>
  <c r="A20" i="7"/>
  <c r="A52" i="7" s="1"/>
  <c r="A19" i="7"/>
  <c r="A51" i="7" s="1"/>
  <c r="A18" i="7"/>
  <c r="A50" i="7" s="1"/>
  <c r="A17" i="7"/>
  <c r="A49" i="7" s="1"/>
  <c r="A16" i="7"/>
  <c r="A48" i="7" s="1"/>
  <c r="A15" i="7"/>
  <c r="A47" i="7" s="1"/>
  <c r="A14" i="7"/>
  <c r="A46" i="7" s="1"/>
  <c r="A13" i="7"/>
  <c r="A45" i="7" s="1"/>
  <c r="A12" i="7"/>
  <c r="A44" i="7" s="1"/>
  <c r="A11" i="7"/>
  <c r="A43" i="7" s="1"/>
  <c r="A10" i="7"/>
  <c r="A42" i="7" s="1"/>
  <c r="A9" i="7"/>
  <c r="A41" i="7" s="1"/>
  <c r="A8" i="7"/>
  <c r="A40" i="7" s="1"/>
  <c r="A7" i="7"/>
  <c r="A39" i="7" s="1"/>
  <c r="A6" i="7"/>
  <c r="A38" i="7" s="1"/>
  <c r="A5" i="7"/>
  <c r="A37" i="7" s="1"/>
  <c r="A4" i="7"/>
  <c r="A36" i="7" s="1"/>
  <c r="A3" i="7"/>
  <c r="A35" i="7" s="1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4" i="3"/>
  <c r="A37" i="3" s="1"/>
  <c r="A5" i="3"/>
  <c r="A38" i="3" s="1"/>
  <c r="A6" i="3"/>
  <c r="A39" i="3" s="1"/>
  <c r="A7" i="3"/>
  <c r="A40" i="3" s="1"/>
  <c r="A8" i="3"/>
  <c r="A41" i="3" s="1"/>
  <c r="A9" i="3"/>
  <c r="A42" i="3" s="1"/>
  <c r="A10" i="3"/>
  <c r="A43" i="3" s="1"/>
  <c r="A11" i="3"/>
  <c r="A44" i="3" s="1"/>
  <c r="A12" i="3"/>
  <c r="A45" i="3" s="1"/>
  <c r="A13" i="3"/>
  <c r="A46" i="3" s="1"/>
  <c r="A14" i="3"/>
  <c r="A47" i="3" s="1"/>
  <c r="A15" i="3"/>
  <c r="A48" i="3" s="1"/>
  <c r="A16" i="3"/>
  <c r="A49" i="3" s="1"/>
  <c r="A17" i="3"/>
  <c r="A50" i="3" s="1"/>
  <c r="A18" i="3"/>
  <c r="A51" i="3" s="1"/>
  <c r="A19" i="3"/>
  <c r="A52" i="3" s="1"/>
  <c r="A20" i="3"/>
  <c r="A53" i="3" s="1"/>
  <c r="A21" i="3"/>
  <c r="A54" i="3" s="1"/>
  <c r="A22" i="3"/>
  <c r="A55" i="3" s="1"/>
  <c r="A36" i="5" l="1"/>
  <c r="K36" i="5" s="1"/>
  <c r="K3" i="5"/>
  <c r="A37" i="5"/>
  <c r="K37" i="5" s="1"/>
  <c r="K4" i="5"/>
  <c r="A38" i="5"/>
  <c r="K38" i="5" s="1"/>
  <c r="K5" i="5"/>
  <c r="A39" i="5"/>
  <c r="K39" i="5" s="1"/>
  <c r="K6" i="5"/>
  <c r="A40" i="5"/>
  <c r="K40" i="5" s="1"/>
  <c r="K7" i="5"/>
  <c r="K8" i="5"/>
  <c r="A41" i="5"/>
  <c r="K41" i="5" s="1"/>
  <c r="A42" i="5"/>
  <c r="K42" i="5" s="1"/>
  <c r="K9" i="5"/>
  <c r="A43" i="5"/>
  <c r="K43" i="5" s="1"/>
  <c r="K10" i="5"/>
  <c r="A44" i="5"/>
  <c r="K44" i="5" s="1"/>
  <c r="K11" i="5"/>
  <c r="A45" i="5"/>
  <c r="K45" i="5" s="1"/>
  <c r="K12" i="5"/>
  <c r="A46" i="5"/>
  <c r="K46" i="5" s="1"/>
  <c r="K13" i="5"/>
  <c r="K14" i="5"/>
  <c r="A47" i="5"/>
  <c r="K47" i="5" s="1"/>
  <c r="A48" i="5"/>
  <c r="K48" i="5" s="1"/>
  <c r="K15" i="5"/>
  <c r="A49" i="5"/>
  <c r="K49" i="5" s="1"/>
  <c r="K16" i="5"/>
  <c r="A50" i="5"/>
  <c r="K50" i="5" s="1"/>
  <c r="K17" i="5"/>
  <c r="A51" i="5"/>
  <c r="K51" i="5" s="1"/>
  <c r="K18" i="5"/>
  <c r="A52" i="5"/>
  <c r="K52" i="5" s="1"/>
  <c r="K19" i="5"/>
  <c r="A53" i="5"/>
  <c r="K53" i="5" s="1"/>
  <c r="K20" i="5"/>
  <c r="A54" i="5"/>
  <c r="K54" i="5" s="1"/>
  <c r="K21" i="5"/>
</calcChain>
</file>

<file path=xl/sharedStrings.xml><?xml version="1.0" encoding="utf-8"?>
<sst xmlns="http://schemas.openxmlformats.org/spreadsheetml/2006/main" count="81" uniqueCount="33">
  <si>
    <t>BM</t>
  </si>
  <si>
    <t>Stature</t>
  </si>
  <si>
    <t>Duration between</t>
  </si>
  <si>
    <t>Age</t>
  </si>
  <si>
    <t>Yrs</t>
  </si>
  <si>
    <t>Mnths</t>
  </si>
  <si>
    <t xml:space="preserve">Age </t>
  </si>
  <si>
    <t>Kg</t>
  </si>
  <si>
    <t>days</t>
  </si>
  <si>
    <t>0degCC</t>
  </si>
  <si>
    <t>8degC</t>
  </si>
  <si>
    <t>HR</t>
  </si>
  <si>
    <t>0degC</t>
  </si>
  <si>
    <t>TS</t>
  </si>
  <si>
    <t>PS</t>
  </si>
  <si>
    <t>SBP</t>
  </si>
  <si>
    <t>DBP</t>
  </si>
  <si>
    <t>Room</t>
  </si>
  <si>
    <t>temp</t>
  </si>
  <si>
    <t>rh</t>
  </si>
  <si>
    <t>visit 1</t>
  </si>
  <si>
    <t>visit 2</t>
  </si>
  <si>
    <t>cm</t>
  </si>
  <si>
    <t>yrs.mnths</t>
  </si>
  <si>
    <t>Pre</t>
  </si>
  <si>
    <t>Post</t>
  </si>
  <si>
    <t>M</t>
  </si>
  <si>
    <t>F</t>
  </si>
  <si>
    <t>#</t>
  </si>
  <si>
    <t>MAP</t>
  </si>
  <si>
    <t>Participant</t>
  </si>
  <si>
    <t>Sex</t>
  </si>
  <si>
    <t>Participant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3" xfId="0" applyBorder="1"/>
    <xf numFmtId="0" fontId="0" fillId="0" borderId="5" xfId="0" applyBorder="1"/>
    <xf numFmtId="0" fontId="0" fillId="0" borderId="0" xfId="0" applyBorder="1"/>
    <xf numFmtId="0" fontId="0" fillId="0" borderId="10" xfId="0" applyBorder="1"/>
    <xf numFmtId="0" fontId="1" fillId="0" borderId="7" xfId="0" applyFont="1" applyBorder="1"/>
    <xf numFmtId="0" fontId="1" fillId="0" borderId="3" xfId="0" applyFont="1" applyBorder="1"/>
    <xf numFmtId="0" fontId="1" fillId="0" borderId="1" xfId="0" applyFont="1" applyBorder="1"/>
    <xf numFmtId="0" fontId="1" fillId="0" borderId="5" xfId="0" applyFont="1" applyBorder="1"/>
    <xf numFmtId="0" fontId="1" fillId="0" borderId="0" xfId="0" applyFont="1"/>
    <xf numFmtId="0" fontId="1" fillId="0" borderId="11" xfId="0" applyFont="1" applyBorder="1"/>
    <xf numFmtId="0" fontId="1" fillId="0" borderId="10" xfId="0" applyFont="1" applyBorder="1"/>
    <xf numFmtId="0" fontId="0" fillId="2" borderId="0" xfId="0" applyFill="1" applyBorder="1"/>
    <xf numFmtId="0" fontId="0" fillId="2" borderId="4" xfId="0" applyFill="1" applyBorder="1"/>
    <xf numFmtId="0" fontId="1" fillId="2" borderId="9" xfId="0" applyFont="1" applyFill="1" applyBorder="1"/>
    <xf numFmtId="0" fontId="1" fillId="2" borderId="8" xfId="0" applyFont="1" applyFill="1" applyBorder="1"/>
    <xf numFmtId="0" fontId="1" fillId="3" borderId="9" xfId="0" applyFont="1" applyFill="1" applyBorder="1"/>
    <xf numFmtId="0" fontId="1" fillId="3" borderId="8" xfId="0" applyFont="1" applyFill="1" applyBorder="1"/>
    <xf numFmtId="0" fontId="0" fillId="3" borderId="0" xfId="0" applyFill="1" applyBorder="1"/>
    <xf numFmtId="0" fontId="0" fillId="3" borderId="4" xfId="0" applyFill="1" applyBorder="1"/>
    <xf numFmtId="0" fontId="1" fillId="0" borderId="12" xfId="0" applyFont="1" applyBorder="1"/>
    <xf numFmtId="0" fontId="1" fillId="0" borderId="13" xfId="0" applyFont="1" applyBorder="1"/>
    <xf numFmtId="0" fontId="0" fillId="0" borderId="12" xfId="0" applyBorder="1"/>
    <xf numFmtId="0" fontId="0" fillId="2" borderId="1" xfId="0" applyFill="1" applyBorder="1"/>
    <xf numFmtId="0" fontId="0" fillId="2" borderId="11" xfId="0" applyFill="1" applyBorder="1"/>
    <xf numFmtId="0" fontId="0" fillId="2" borderId="2" xfId="0" applyFill="1" applyBorder="1"/>
    <xf numFmtId="0" fontId="0" fillId="2" borderId="5" xfId="0" applyFill="1" applyBorder="1"/>
    <xf numFmtId="0" fontId="0" fillId="2" borderId="10" xfId="0" applyFill="1" applyBorder="1"/>
    <xf numFmtId="0" fontId="0" fillId="2" borderId="6" xfId="0" applyFill="1" applyBorder="1"/>
    <xf numFmtId="0" fontId="0" fillId="2" borderId="3" xfId="0" applyFill="1" applyBorder="1"/>
    <xf numFmtId="0" fontId="0" fillId="3" borderId="1" xfId="0" applyFill="1" applyBorder="1"/>
    <xf numFmtId="0" fontId="0" fillId="3" borderId="11" xfId="0" applyFill="1" applyBorder="1"/>
    <xf numFmtId="0" fontId="0" fillId="3" borderId="2" xfId="0" applyFill="1" applyBorder="1"/>
    <xf numFmtId="0" fontId="0" fillId="3" borderId="5" xfId="0" applyFill="1" applyBorder="1"/>
    <xf numFmtId="0" fontId="0" fillId="3" borderId="10" xfId="0" applyFill="1" applyBorder="1"/>
    <xf numFmtId="0" fontId="0" fillId="3" borderId="6" xfId="0" applyFill="1" applyBorder="1"/>
    <xf numFmtId="0" fontId="0" fillId="3" borderId="3" xfId="0" applyFill="1" applyBorder="1"/>
    <xf numFmtId="0" fontId="0" fillId="0" borderId="0" xfId="0" applyFill="1" applyBorder="1"/>
    <xf numFmtId="0" fontId="0" fillId="0" borderId="12" xfId="0" applyFill="1" applyBorder="1"/>
    <xf numFmtId="0" fontId="1" fillId="0" borderId="14" xfId="0" applyFont="1" applyBorder="1"/>
    <xf numFmtId="2" fontId="0" fillId="0" borderId="0" xfId="0" applyNumberFormat="1"/>
    <xf numFmtId="1" fontId="0" fillId="2" borderId="1" xfId="0" applyNumberFormat="1" applyFill="1" applyBorder="1"/>
    <xf numFmtId="1" fontId="0" fillId="2" borderId="2" xfId="0" applyNumberFormat="1" applyFill="1" applyBorder="1"/>
    <xf numFmtId="1" fontId="0" fillId="0" borderId="0" xfId="0" applyNumberFormat="1" applyFill="1" applyBorder="1"/>
    <xf numFmtId="1" fontId="0" fillId="2" borderId="5" xfId="0" applyNumberFormat="1" applyFill="1" applyBorder="1"/>
    <xf numFmtId="1" fontId="0" fillId="2" borderId="6" xfId="0" applyNumberFormat="1" applyFill="1" applyBorder="1"/>
    <xf numFmtId="1" fontId="0" fillId="3" borderId="5" xfId="0" applyNumberFormat="1" applyFill="1" applyBorder="1"/>
    <xf numFmtId="1" fontId="0" fillId="3" borderId="6" xfId="0" applyNumberFormat="1" applyFill="1" applyBorder="1"/>
    <xf numFmtId="164" fontId="0" fillId="0" borderId="0" xfId="0" applyNumberFormat="1"/>
    <xf numFmtId="0" fontId="0" fillId="0" borderId="1" xfId="0" applyBorder="1"/>
    <xf numFmtId="1" fontId="1" fillId="0" borderId="5" xfId="0" applyNumberFormat="1" applyFont="1" applyBorder="1"/>
    <xf numFmtId="0" fontId="1" fillId="2" borderId="7" xfId="0" applyFont="1" applyFill="1" applyBorder="1"/>
    <xf numFmtId="0" fontId="0" fillId="0" borderId="13" xfId="0" applyBorder="1"/>
    <xf numFmtId="0" fontId="0" fillId="0" borderId="11" xfId="0" applyBorder="1"/>
    <xf numFmtId="164" fontId="0" fillId="0" borderId="2" xfId="0" applyNumberFormat="1" applyBorder="1"/>
    <xf numFmtId="164" fontId="0" fillId="0" borderId="4" xfId="0" applyNumberFormat="1" applyBorder="1"/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0" fontId="0" fillId="0" borderId="0" xfId="0" applyFill="1"/>
    <xf numFmtId="0" fontId="1" fillId="0" borderId="0" xfId="0" applyFont="1" applyBorder="1"/>
    <xf numFmtId="2" fontId="0" fillId="0" borderId="0" xfId="0" applyNumberFormat="1" applyFill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/>
    <xf numFmtId="1" fontId="1" fillId="0" borderId="3" xfId="0" applyNumberFormat="1" applyFont="1" applyBorder="1"/>
    <xf numFmtId="0" fontId="0" fillId="0" borderId="14" xfId="0" applyBorder="1"/>
    <xf numFmtId="164" fontId="0" fillId="0" borderId="10" xfId="0" applyNumberFormat="1" applyBorder="1"/>
    <xf numFmtId="164" fontId="0" fillId="2" borderId="0" xfId="0" applyNumberFormat="1" applyFill="1" applyBorder="1"/>
    <xf numFmtId="164" fontId="0" fillId="2" borderId="4" xfId="0" applyNumberFormat="1" applyFill="1" applyBorder="1"/>
    <xf numFmtId="164" fontId="0" fillId="5" borderId="3" xfId="0" applyNumberFormat="1" applyFill="1" applyBorder="1"/>
    <xf numFmtId="164" fontId="0" fillId="5" borderId="4" xfId="0" applyNumberFormat="1" applyFill="1" applyBorder="1"/>
    <xf numFmtId="164" fontId="0" fillId="0" borderId="3" xfId="0" applyNumberFormat="1" applyFill="1" applyBorder="1"/>
    <xf numFmtId="164" fontId="0" fillId="3" borderId="0" xfId="0" applyNumberFormat="1" applyFill="1" applyBorder="1"/>
    <xf numFmtId="164" fontId="0" fillId="3" borderId="4" xfId="0" applyNumberFormat="1" applyFill="1" applyBorder="1"/>
    <xf numFmtId="164" fontId="0" fillId="4" borderId="3" xfId="0" applyNumberFormat="1" applyFill="1" applyBorder="1"/>
    <xf numFmtId="164" fontId="0" fillId="4" borderId="4" xfId="0" applyNumberFormat="1" applyFill="1" applyBorder="1"/>
    <xf numFmtId="164" fontId="0" fillId="4" borderId="1" xfId="0" applyNumberFormat="1" applyFill="1" applyBorder="1"/>
    <xf numFmtId="164" fontId="0" fillId="4" borderId="2" xfId="0" applyNumberFormat="1" applyFill="1" applyBorder="1"/>
    <xf numFmtId="0" fontId="1" fillId="2" borderId="7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5" borderId="4" xfId="0" applyNumberForma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4" borderId="3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4" borderId="4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64" fontId="0" fillId="2" borderId="3" xfId="0" applyNumberFormat="1" applyFill="1" applyBorder="1"/>
    <xf numFmtId="164" fontId="0" fillId="2" borderId="10" xfId="0" applyNumberFormat="1" applyFill="1" applyBorder="1"/>
    <xf numFmtId="164" fontId="0" fillId="0" borderId="3" xfId="0" applyNumberFormat="1" applyBorder="1"/>
    <xf numFmtId="164" fontId="0" fillId="0" borderId="1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2" borderId="3" xfId="0" applyNumberFormat="1" applyFill="1" applyBorder="1" applyAlignment="1">
      <alignment horizontal="center"/>
    </xf>
    <xf numFmtId="164" fontId="0" fillId="2" borderId="11" xfId="0" applyNumberFormat="1" applyFill="1" applyBorder="1"/>
    <xf numFmtId="164" fontId="0" fillId="5" borderId="1" xfId="0" applyNumberFormat="1" applyFill="1" applyBorder="1"/>
    <xf numFmtId="164" fontId="0" fillId="5" borderId="11" xfId="0" applyNumberFormat="1" applyFill="1" applyBorder="1"/>
    <xf numFmtId="164" fontId="0" fillId="5" borderId="2" xfId="0" applyNumberFormat="1" applyFill="1" applyBorder="1"/>
    <xf numFmtId="164" fontId="0" fillId="5" borderId="0" xfId="0" applyNumberFormat="1" applyFill="1" applyBorder="1"/>
    <xf numFmtId="164" fontId="0" fillId="5" borderId="5" xfId="0" applyNumberFormat="1" applyFill="1" applyBorder="1"/>
    <xf numFmtId="164" fontId="0" fillId="5" borderId="10" xfId="0" applyNumberFormat="1" applyFill="1" applyBorder="1"/>
    <xf numFmtId="164" fontId="0" fillId="5" borderId="6" xfId="0" applyNumberFormat="1" applyFill="1" applyBorder="1"/>
    <xf numFmtId="164" fontId="0" fillId="3" borderId="11" xfId="0" applyNumberFormat="1" applyFill="1" applyBorder="1"/>
    <xf numFmtId="164" fontId="0" fillId="4" borderId="11" xfId="0" applyNumberFormat="1" applyFill="1" applyBorder="1"/>
    <xf numFmtId="164" fontId="0" fillId="4" borderId="0" xfId="0" applyNumberFormat="1" applyFill="1" applyBorder="1"/>
    <xf numFmtId="164" fontId="0" fillId="3" borderId="10" xfId="0" applyNumberFormat="1" applyFill="1" applyBorder="1"/>
    <xf numFmtId="164" fontId="0" fillId="4" borderId="5" xfId="0" applyNumberFormat="1" applyFill="1" applyBorder="1"/>
    <xf numFmtId="164" fontId="0" fillId="4" borderId="10" xfId="0" applyNumberFormat="1" applyFill="1" applyBorder="1"/>
    <xf numFmtId="164" fontId="0" fillId="4" borderId="6" xfId="0" applyNumberFormat="1" applyFill="1" applyBorder="1"/>
    <xf numFmtId="164" fontId="0" fillId="3" borderId="3" xfId="0" applyNumberFormat="1" applyFill="1" applyBorder="1"/>
    <xf numFmtId="1" fontId="0" fillId="2" borderId="3" xfId="0" applyNumberFormat="1" applyFill="1" applyBorder="1"/>
    <xf numFmtId="1" fontId="0" fillId="2" borderId="4" xfId="0" applyNumberFormat="1" applyFill="1" applyBorder="1"/>
    <xf numFmtId="1" fontId="0" fillId="3" borderId="3" xfId="0" applyNumberFormat="1" applyFill="1" applyBorder="1"/>
    <xf numFmtId="1" fontId="0" fillId="3" borderId="4" xfId="0" applyNumberFormat="1" applyFill="1" applyBorder="1"/>
    <xf numFmtId="164" fontId="0" fillId="2" borderId="1" xfId="0" applyNumberFormat="1" applyFill="1" applyBorder="1"/>
    <xf numFmtId="164" fontId="0" fillId="2" borderId="5" xfId="0" applyNumberFormat="1" applyFill="1" applyBorder="1"/>
    <xf numFmtId="164" fontId="0" fillId="2" borderId="6" xfId="0" applyNumberFormat="1" applyFill="1" applyBorder="1"/>
    <xf numFmtId="164" fontId="0" fillId="3" borderId="6" xfId="0" applyNumberFormat="1" applyFill="1" applyBorder="1"/>
    <xf numFmtId="0" fontId="1" fillId="3" borderId="7" xfId="0" applyFont="1" applyFill="1" applyBorder="1"/>
    <xf numFmtId="164" fontId="0" fillId="3" borderId="5" xfId="0" applyNumberFormat="1" applyFill="1" applyBorder="1"/>
    <xf numFmtId="0" fontId="0" fillId="0" borderId="3" xfId="0" applyFill="1" applyBorder="1"/>
    <xf numFmtId="0" fontId="0" fillId="0" borderId="4" xfId="0" applyBorder="1"/>
    <xf numFmtId="164" fontId="0" fillId="3" borderId="1" xfId="0" applyNumberFormat="1" applyFill="1" applyBorder="1"/>
    <xf numFmtId="164" fontId="0" fillId="3" borderId="2" xfId="0" applyNumberFormat="1" applyFill="1" applyBorder="1"/>
    <xf numFmtId="164" fontId="0" fillId="2" borderId="2" xfId="0" applyNumberFormat="1" applyFill="1" applyBorder="1"/>
    <xf numFmtId="1" fontId="1" fillId="0" borderId="1" xfId="0" applyNumberFormat="1" applyFont="1" applyBorder="1"/>
    <xf numFmtId="164" fontId="0" fillId="2" borderId="4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tabSelected="1" workbookViewId="0">
      <selection activeCell="P8" sqref="P8"/>
    </sheetView>
  </sheetViews>
  <sheetFormatPr defaultRowHeight="15" x14ac:dyDescent="0.25"/>
  <cols>
    <col min="1" max="1" width="10.5703125" bestFit="1" customWidth="1"/>
    <col min="2" max="2" width="4.140625" bestFit="1" customWidth="1"/>
    <col min="3" max="3" width="7.5703125" bestFit="1" customWidth="1"/>
    <col min="4" max="4" width="6.7109375" bestFit="1" customWidth="1"/>
    <col min="5" max="5" width="9.85546875" bestFit="1" customWidth="1"/>
    <col min="6" max="6" width="9.5703125" style="48" bestFit="1" customWidth="1"/>
    <col min="7" max="7" width="8.5703125" style="48" bestFit="1" customWidth="1"/>
    <col min="8" max="8" width="17.42578125" bestFit="1" customWidth="1"/>
    <col min="9" max="12" width="6.140625" style="48" bestFit="1" customWidth="1"/>
    <col min="13" max="13" width="6.140625" customWidth="1"/>
  </cols>
  <sheetData>
    <row r="1" spans="1:13" ht="15.75" thickBot="1" x14ac:dyDescent="0.3"/>
    <row r="2" spans="1:13" s="9" customFormat="1" x14ac:dyDescent="0.25">
      <c r="A2" s="39" t="s">
        <v>30</v>
      </c>
      <c r="B2" s="39" t="s">
        <v>31</v>
      </c>
      <c r="C2" s="7" t="s">
        <v>3</v>
      </c>
      <c r="D2" s="10" t="s">
        <v>6</v>
      </c>
      <c r="E2" s="10" t="s">
        <v>3</v>
      </c>
      <c r="F2" s="56" t="s">
        <v>0</v>
      </c>
      <c r="G2" s="57" t="s">
        <v>1</v>
      </c>
      <c r="H2" s="39" t="s">
        <v>2</v>
      </c>
      <c r="I2" s="56" t="s">
        <v>17</v>
      </c>
      <c r="J2" s="57" t="s">
        <v>20</v>
      </c>
      <c r="K2" s="56" t="s">
        <v>17</v>
      </c>
      <c r="L2" s="57" t="s">
        <v>21</v>
      </c>
      <c r="M2" s="61"/>
    </row>
    <row r="3" spans="1:13" s="9" customFormat="1" ht="15.75" thickBot="1" x14ac:dyDescent="0.3">
      <c r="A3" s="21" t="s">
        <v>28</v>
      </c>
      <c r="B3" s="21"/>
      <c r="C3" s="8" t="s">
        <v>4</v>
      </c>
      <c r="D3" s="11" t="s">
        <v>5</v>
      </c>
      <c r="E3" s="11" t="s">
        <v>23</v>
      </c>
      <c r="F3" s="58" t="s">
        <v>7</v>
      </c>
      <c r="G3" s="59" t="s">
        <v>22</v>
      </c>
      <c r="H3" s="21" t="s">
        <v>8</v>
      </c>
      <c r="I3" s="58" t="s">
        <v>18</v>
      </c>
      <c r="J3" s="59" t="s">
        <v>19</v>
      </c>
      <c r="K3" s="58" t="s">
        <v>18</v>
      </c>
      <c r="L3" s="59" t="s">
        <v>19</v>
      </c>
      <c r="M3" s="61"/>
    </row>
    <row r="4" spans="1:13" x14ac:dyDescent="0.25">
      <c r="A4" s="20">
        <v>1</v>
      </c>
      <c r="B4" s="22" t="s">
        <v>26</v>
      </c>
      <c r="C4" s="49">
        <v>31</v>
      </c>
      <c r="D4" s="53">
        <v>0</v>
      </c>
      <c r="E4" s="54">
        <f>C4+(D4/12)</f>
        <v>31</v>
      </c>
      <c r="F4" s="106">
        <v>115.7</v>
      </c>
      <c r="G4" s="55">
        <v>194.3</v>
      </c>
      <c r="H4" s="22">
        <v>3</v>
      </c>
      <c r="I4" s="106">
        <v>19.5</v>
      </c>
      <c r="J4" s="55">
        <v>35.1</v>
      </c>
      <c r="K4" s="107">
        <v>20.8</v>
      </c>
      <c r="L4" s="54">
        <v>21.5</v>
      </c>
      <c r="M4" s="3"/>
    </row>
    <row r="5" spans="1:13" x14ac:dyDescent="0.25">
      <c r="A5" s="20">
        <v>2</v>
      </c>
      <c r="B5" s="22" t="s">
        <v>26</v>
      </c>
      <c r="C5" s="1">
        <v>30</v>
      </c>
      <c r="D5" s="37">
        <v>6</v>
      </c>
      <c r="E5" s="55">
        <f t="shared" ref="E5:E33" si="0">C5+(D5/12)</f>
        <v>30.5</v>
      </c>
      <c r="F5" s="106">
        <v>85</v>
      </c>
      <c r="G5" s="55">
        <v>180</v>
      </c>
      <c r="H5" s="22">
        <v>3</v>
      </c>
      <c r="I5" s="106">
        <v>19.5</v>
      </c>
      <c r="J5" s="55">
        <v>35.1</v>
      </c>
      <c r="K5" s="106">
        <v>20.8</v>
      </c>
      <c r="L5" s="55">
        <v>21.5</v>
      </c>
      <c r="M5" s="3"/>
    </row>
    <row r="6" spans="1:13" x14ac:dyDescent="0.25">
      <c r="A6" s="20">
        <v>3</v>
      </c>
      <c r="B6" s="22" t="s">
        <v>27</v>
      </c>
      <c r="C6" s="1">
        <v>29</v>
      </c>
      <c r="D6" s="37">
        <v>8</v>
      </c>
      <c r="E6" s="55">
        <f t="shared" si="0"/>
        <v>29.666666666666668</v>
      </c>
      <c r="F6" s="106">
        <v>59</v>
      </c>
      <c r="G6" s="55">
        <v>163</v>
      </c>
      <c r="H6" s="22">
        <v>3</v>
      </c>
      <c r="I6" s="106">
        <v>24.8</v>
      </c>
      <c r="J6" s="55">
        <v>20.399999999999999</v>
      </c>
      <c r="K6" s="106">
        <v>27.5</v>
      </c>
      <c r="L6" s="55">
        <v>22.6</v>
      </c>
      <c r="M6" s="3"/>
    </row>
    <row r="7" spans="1:13" x14ac:dyDescent="0.25">
      <c r="A7" s="20">
        <v>4</v>
      </c>
      <c r="B7" s="38" t="s">
        <v>26</v>
      </c>
      <c r="C7" s="1">
        <v>29</v>
      </c>
      <c r="D7" s="3">
        <v>11</v>
      </c>
      <c r="E7" s="55">
        <f t="shared" si="0"/>
        <v>29.916666666666668</v>
      </c>
      <c r="F7" s="74">
        <v>92</v>
      </c>
      <c r="G7" s="55">
        <v>181.5</v>
      </c>
      <c r="H7" s="22">
        <v>3</v>
      </c>
      <c r="I7" s="106">
        <v>24.8</v>
      </c>
      <c r="J7" s="55">
        <v>20.399999999999999</v>
      </c>
      <c r="K7" s="106">
        <v>27.5</v>
      </c>
      <c r="L7" s="55">
        <v>22.6</v>
      </c>
      <c r="M7" s="3"/>
    </row>
    <row r="8" spans="1:13" x14ac:dyDescent="0.25">
      <c r="A8" s="20">
        <v>5</v>
      </c>
      <c r="B8" s="38" t="s">
        <v>26</v>
      </c>
      <c r="C8" s="1">
        <v>20</v>
      </c>
      <c r="D8" s="3">
        <v>11</v>
      </c>
      <c r="E8" s="55">
        <f t="shared" si="0"/>
        <v>20.916666666666668</v>
      </c>
      <c r="F8" s="106">
        <v>75.400000000000006</v>
      </c>
      <c r="G8" s="55">
        <v>174.1</v>
      </c>
      <c r="H8" s="22">
        <v>7</v>
      </c>
      <c r="I8" s="106">
        <v>23.9</v>
      </c>
      <c r="J8" s="55">
        <v>22.7</v>
      </c>
      <c r="K8" s="106">
        <v>22.9</v>
      </c>
      <c r="L8" s="55">
        <v>34.700000000000003</v>
      </c>
      <c r="M8" s="3"/>
    </row>
    <row r="9" spans="1:13" x14ac:dyDescent="0.25">
      <c r="A9" s="20">
        <v>6</v>
      </c>
      <c r="B9" s="38" t="s">
        <v>26</v>
      </c>
      <c r="C9" s="1">
        <v>20</v>
      </c>
      <c r="D9" s="3">
        <v>6</v>
      </c>
      <c r="E9" s="55">
        <f t="shared" si="0"/>
        <v>20.5</v>
      </c>
      <c r="F9" s="106">
        <v>74.099999999999994</v>
      </c>
      <c r="G9" s="55">
        <v>177.6</v>
      </c>
      <c r="H9" s="22">
        <v>7</v>
      </c>
      <c r="I9" s="106">
        <v>23.9</v>
      </c>
      <c r="J9" s="55">
        <v>22.7</v>
      </c>
      <c r="K9" s="106">
        <v>22.9</v>
      </c>
      <c r="L9" s="55">
        <v>34.700000000000003</v>
      </c>
      <c r="M9" s="3"/>
    </row>
    <row r="10" spans="1:13" x14ac:dyDescent="0.25">
      <c r="A10" s="20">
        <v>7</v>
      </c>
      <c r="B10" s="38" t="s">
        <v>26</v>
      </c>
      <c r="C10" s="1">
        <v>42</v>
      </c>
      <c r="D10" s="37">
        <v>1</v>
      </c>
      <c r="E10" s="55">
        <f t="shared" si="0"/>
        <v>42.083333333333336</v>
      </c>
      <c r="F10" s="106">
        <v>83.7</v>
      </c>
      <c r="G10" s="55">
        <v>176.2</v>
      </c>
      <c r="H10" s="22">
        <v>7</v>
      </c>
      <c r="I10" s="106">
        <v>22.6</v>
      </c>
      <c r="J10" s="55">
        <v>36.200000000000003</v>
      </c>
      <c r="K10" s="106">
        <v>23.3</v>
      </c>
      <c r="L10" s="55">
        <v>38</v>
      </c>
      <c r="M10" s="3"/>
    </row>
    <row r="11" spans="1:13" x14ac:dyDescent="0.25">
      <c r="A11" s="20">
        <v>8</v>
      </c>
      <c r="B11" s="38" t="s">
        <v>27</v>
      </c>
      <c r="C11" s="1">
        <v>20</v>
      </c>
      <c r="D11" s="37">
        <v>3</v>
      </c>
      <c r="E11" s="55">
        <f t="shared" si="0"/>
        <v>20.25</v>
      </c>
      <c r="F11" s="106">
        <v>57.5</v>
      </c>
      <c r="G11" s="55">
        <v>165.1</v>
      </c>
      <c r="H11" s="22">
        <v>7</v>
      </c>
      <c r="I11" s="106">
        <v>22.6</v>
      </c>
      <c r="J11" s="55">
        <v>36.200000000000003</v>
      </c>
      <c r="K11" s="106">
        <v>23.3</v>
      </c>
      <c r="L11" s="55">
        <v>38</v>
      </c>
      <c r="M11" s="3"/>
    </row>
    <row r="12" spans="1:13" x14ac:dyDescent="0.25">
      <c r="A12" s="20">
        <v>9</v>
      </c>
      <c r="B12" s="38" t="s">
        <v>26</v>
      </c>
      <c r="C12" s="1">
        <v>26</v>
      </c>
      <c r="D12" s="37">
        <v>10</v>
      </c>
      <c r="E12" s="55">
        <f t="shared" si="0"/>
        <v>26.833333333333332</v>
      </c>
      <c r="F12" s="106">
        <v>87.9</v>
      </c>
      <c r="G12" s="55">
        <v>190.4</v>
      </c>
      <c r="H12" s="22">
        <v>7</v>
      </c>
      <c r="I12" s="106">
        <v>23.2</v>
      </c>
      <c r="J12" s="55">
        <v>36</v>
      </c>
      <c r="K12" s="106">
        <v>23.3</v>
      </c>
      <c r="L12" s="55">
        <v>38</v>
      </c>
      <c r="M12" s="3"/>
    </row>
    <row r="13" spans="1:13" x14ac:dyDescent="0.25">
      <c r="A13" s="20">
        <v>10</v>
      </c>
      <c r="B13" s="38" t="s">
        <v>26</v>
      </c>
      <c r="C13" s="1">
        <v>32</v>
      </c>
      <c r="D13" s="37">
        <v>3</v>
      </c>
      <c r="E13" s="55">
        <f t="shared" si="0"/>
        <v>32.25</v>
      </c>
      <c r="F13" s="106">
        <v>72.900000000000006</v>
      </c>
      <c r="G13" s="55">
        <v>185.8</v>
      </c>
      <c r="H13" s="22">
        <v>7</v>
      </c>
      <c r="I13" s="106">
        <v>23.2</v>
      </c>
      <c r="J13" s="55">
        <v>36</v>
      </c>
      <c r="K13" s="106">
        <v>23.3</v>
      </c>
      <c r="L13" s="55">
        <v>38</v>
      </c>
      <c r="M13" s="3"/>
    </row>
    <row r="14" spans="1:13" x14ac:dyDescent="0.25">
      <c r="A14" s="20">
        <v>11</v>
      </c>
      <c r="B14" s="22" t="s">
        <v>27</v>
      </c>
      <c r="C14" s="1">
        <v>20</v>
      </c>
      <c r="D14" s="3">
        <v>6</v>
      </c>
      <c r="E14" s="55">
        <f t="shared" si="0"/>
        <v>20.5</v>
      </c>
      <c r="F14" s="106">
        <v>56.4</v>
      </c>
      <c r="G14" s="55">
        <v>172.4</v>
      </c>
      <c r="H14" s="22">
        <v>7</v>
      </c>
      <c r="I14" s="106">
        <v>26.7</v>
      </c>
      <c r="J14" s="55">
        <v>21.9</v>
      </c>
      <c r="K14" s="106">
        <v>22.9</v>
      </c>
      <c r="L14" s="55">
        <v>34.700000000000003</v>
      </c>
      <c r="M14" s="3"/>
    </row>
    <row r="15" spans="1:13" x14ac:dyDescent="0.25">
      <c r="A15" s="20">
        <v>12</v>
      </c>
      <c r="B15" s="22" t="s">
        <v>26</v>
      </c>
      <c r="C15" s="1">
        <v>32</v>
      </c>
      <c r="D15" s="3">
        <v>9</v>
      </c>
      <c r="E15" s="55">
        <f t="shared" si="0"/>
        <v>32.75</v>
      </c>
      <c r="F15" s="106">
        <v>60</v>
      </c>
      <c r="G15" s="55">
        <v>171.3</v>
      </c>
      <c r="H15" s="22">
        <v>7</v>
      </c>
      <c r="I15" s="106">
        <v>26.7</v>
      </c>
      <c r="J15" s="55">
        <v>21.9</v>
      </c>
      <c r="K15" s="106">
        <v>22.9</v>
      </c>
      <c r="L15" s="55">
        <v>34.700000000000003</v>
      </c>
      <c r="M15" s="3"/>
    </row>
    <row r="16" spans="1:13" x14ac:dyDescent="0.25">
      <c r="A16" s="20">
        <v>13</v>
      </c>
      <c r="B16" s="38" t="s">
        <v>27</v>
      </c>
      <c r="C16" s="1">
        <v>31</v>
      </c>
      <c r="D16" s="37">
        <v>11</v>
      </c>
      <c r="E16" s="55">
        <f t="shared" si="0"/>
        <v>31.916666666666668</v>
      </c>
      <c r="F16" s="106">
        <v>65.2</v>
      </c>
      <c r="G16" s="55">
        <v>162.19999999999999</v>
      </c>
      <c r="H16" s="22">
        <v>7</v>
      </c>
      <c r="I16" s="106">
        <v>21.3</v>
      </c>
      <c r="J16" s="55">
        <v>34.5</v>
      </c>
      <c r="K16" s="106">
        <v>21.3</v>
      </c>
      <c r="L16" s="55">
        <v>34.299999999999997</v>
      </c>
      <c r="M16" s="3"/>
    </row>
    <row r="17" spans="1:13" x14ac:dyDescent="0.25">
      <c r="A17" s="20">
        <v>14</v>
      </c>
      <c r="B17" s="38" t="s">
        <v>27</v>
      </c>
      <c r="C17" s="1">
        <v>20</v>
      </c>
      <c r="D17" s="37">
        <v>10</v>
      </c>
      <c r="E17" s="55">
        <f t="shared" si="0"/>
        <v>20.833333333333332</v>
      </c>
      <c r="F17" s="106">
        <v>64.900000000000006</v>
      </c>
      <c r="G17" s="55">
        <v>163.69999999999999</v>
      </c>
      <c r="H17" s="22">
        <v>7</v>
      </c>
      <c r="I17" s="106">
        <v>21.3</v>
      </c>
      <c r="J17" s="55">
        <v>34.5</v>
      </c>
      <c r="K17" s="106">
        <v>21.3</v>
      </c>
      <c r="L17" s="55">
        <v>34.299999999999997</v>
      </c>
      <c r="M17" s="3"/>
    </row>
    <row r="18" spans="1:13" x14ac:dyDescent="0.25">
      <c r="A18" s="20">
        <v>15</v>
      </c>
      <c r="B18" s="38" t="s">
        <v>26</v>
      </c>
      <c r="C18" s="1">
        <v>28</v>
      </c>
      <c r="D18" s="37">
        <v>1</v>
      </c>
      <c r="E18" s="55">
        <f t="shared" si="0"/>
        <v>28.083333333333332</v>
      </c>
      <c r="F18" s="106">
        <v>85.3</v>
      </c>
      <c r="G18" s="55">
        <v>192</v>
      </c>
      <c r="H18" s="22">
        <v>7</v>
      </c>
      <c r="I18" s="106">
        <v>21.6</v>
      </c>
      <c r="J18" s="55">
        <v>50.2</v>
      </c>
      <c r="K18" s="106">
        <v>24.8</v>
      </c>
      <c r="L18" s="55">
        <v>34.700000000000003</v>
      </c>
      <c r="M18" s="3"/>
    </row>
    <row r="19" spans="1:13" x14ac:dyDescent="0.25">
      <c r="A19" s="20">
        <v>16</v>
      </c>
      <c r="B19" s="38" t="s">
        <v>26</v>
      </c>
      <c r="C19" s="1">
        <v>24</v>
      </c>
      <c r="D19" s="37">
        <v>2</v>
      </c>
      <c r="E19" s="55">
        <f t="shared" si="0"/>
        <v>24.166666666666668</v>
      </c>
      <c r="F19" s="106">
        <v>83.7</v>
      </c>
      <c r="G19" s="55">
        <v>176.6</v>
      </c>
      <c r="H19" s="22">
        <v>7</v>
      </c>
      <c r="I19" s="106">
        <v>21.6</v>
      </c>
      <c r="J19" s="55">
        <v>50.2</v>
      </c>
      <c r="K19" s="106">
        <v>24.8</v>
      </c>
      <c r="L19" s="55">
        <v>34.700000000000003</v>
      </c>
      <c r="M19" s="3"/>
    </row>
    <row r="20" spans="1:13" x14ac:dyDescent="0.25">
      <c r="A20" s="20">
        <v>17</v>
      </c>
      <c r="B20" s="38" t="s">
        <v>26</v>
      </c>
      <c r="C20" s="1">
        <v>28</v>
      </c>
      <c r="D20" s="37">
        <v>0</v>
      </c>
      <c r="E20" s="55">
        <f t="shared" si="0"/>
        <v>28</v>
      </c>
      <c r="F20" s="106">
        <v>85.2</v>
      </c>
      <c r="G20" s="55">
        <v>177.8</v>
      </c>
      <c r="H20" s="22">
        <v>7</v>
      </c>
      <c r="I20" s="106">
        <v>22.7</v>
      </c>
      <c r="J20" s="55">
        <v>32.9</v>
      </c>
      <c r="K20" s="106">
        <v>22.2</v>
      </c>
      <c r="L20" s="55">
        <v>31.4</v>
      </c>
      <c r="M20" s="3"/>
    </row>
    <row r="21" spans="1:13" x14ac:dyDescent="0.25">
      <c r="A21" s="20">
        <v>18</v>
      </c>
      <c r="B21" s="22" t="s">
        <v>27</v>
      </c>
      <c r="C21" s="1">
        <v>52</v>
      </c>
      <c r="D21" s="37">
        <v>7</v>
      </c>
      <c r="E21" s="55">
        <f t="shared" si="0"/>
        <v>52.583333333333336</v>
      </c>
      <c r="F21" s="106">
        <v>76.599999999999994</v>
      </c>
      <c r="G21" s="55">
        <v>173.4</v>
      </c>
      <c r="H21" s="22">
        <v>7</v>
      </c>
      <c r="I21" s="106">
        <v>22.7</v>
      </c>
      <c r="J21" s="55">
        <v>32.9</v>
      </c>
      <c r="K21" s="106">
        <v>22.2</v>
      </c>
      <c r="L21" s="55">
        <v>31.4</v>
      </c>
      <c r="M21" s="3"/>
    </row>
    <row r="22" spans="1:13" x14ac:dyDescent="0.25">
      <c r="A22" s="20">
        <v>19</v>
      </c>
      <c r="B22" s="38" t="s">
        <v>26</v>
      </c>
      <c r="C22" s="1">
        <v>34</v>
      </c>
      <c r="D22" s="37">
        <v>11</v>
      </c>
      <c r="E22" s="55">
        <f t="shared" si="0"/>
        <v>34.916666666666664</v>
      </c>
      <c r="F22" s="106">
        <v>67.3</v>
      </c>
      <c r="G22" s="55">
        <v>174.5</v>
      </c>
      <c r="H22" s="22">
        <v>7</v>
      </c>
      <c r="I22" s="106">
        <v>22.3</v>
      </c>
      <c r="J22" s="55">
        <v>31.5</v>
      </c>
      <c r="K22" s="106">
        <v>21.8</v>
      </c>
      <c r="L22" s="55">
        <v>33.5</v>
      </c>
      <c r="M22" s="3"/>
    </row>
    <row r="23" spans="1:13" x14ac:dyDescent="0.25">
      <c r="A23" s="20">
        <v>20</v>
      </c>
      <c r="B23" s="38" t="s">
        <v>26</v>
      </c>
      <c r="C23" s="1">
        <v>23</v>
      </c>
      <c r="D23" s="37">
        <v>10</v>
      </c>
      <c r="E23" s="55">
        <f t="shared" si="0"/>
        <v>23.833333333333332</v>
      </c>
      <c r="F23" s="106">
        <v>84</v>
      </c>
      <c r="G23" s="55">
        <v>188</v>
      </c>
      <c r="H23" s="22">
        <v>7</v>
      </c>
      <c r="I23" s="106">
        <v>22.3</v>
      </c>
      <c r="J23" s="55">
        <v>31.5</v>
      </c>
      <c r="K23" s="106">
        <v>21.8</v>
      </c>
      <c r="L23" s="55">
        <v>33.5</v>
      </c>
      <c r="M23" s="3"/>
    </row>
    <row r="24" spans="1:13" x14ac:dyDescent="0.25">
      <c r="A24" s="20">
        <v>21</v>
      </c>
      <c r="B24" s="38" t="s">
        <v>26</v>
      </c>
      <c r="C24" s="1">
        <v>22</v>
      </c>
      <c r="D24" s="37">
        <v>1</v>
      </c>
      <c r="E24" s="55">
        <f t="shared" si="0"/>
        <v>22.083333333333332</v>
      </c>
      <c r="F24" s="106">
        <v>74.099999999999994</v>
      </c>
      <c r="G24" s="55">
        <v>179.7</v>
      </c>
      <c r="H24" s="22">
        <v>3</v>
      </c>
      <c r="I24" s="106">
        <v>22.8</v>
      </c>
      <c r="J24" s="55">
        <v>48.2</v>
      </c>
      <c r="K24" s="106">
        <v>22.9</v>
      </c>
      <c r="L24" s="55">
        <v>34.700000000000003</v>
      </c>
      <c r="M24" s="3"/>
    </row>
    <row r="25" spans="1:13" ht="15.75" thickBot="1" x14ac:dyDescent="0.3">
      <c r="A25" s="21">
        <v>22</v>
      </c>
      <c r="B25" s="22" t="s">
        <v>27</v>
      </c>
      <c r="C25" s="1">
        <v>22</v>
      </c>
      <c r="D25" s="3">
        <v>7</v>
      </c>
      <c r="E25" s="55">
        <f t="shared" si="0"/>
        <v>22.583333333333332</v>
      </c>
      <c r="F25" s="106">
        <v>81.3</v>
      </c>
      <c r="G25" s="55">
        <v>186.4</v>
      </c>
      <c r="H25" s="22">
        <v>3</v>
      </c>
      <c r="I25" s="106">
        <v>22.8</v>
      </c>
      <c r="J25" s="55">
        <v>48.2</v>
      </c>
      <c r="K25" s="106">
        <v>22.9</v>
      </c>
      <c r="L25" s="55">
        <v>34.700000000000003</v>
      </c>
      <c r="M25" s="3"/>
    </row>
    <row r="26" spans="1:13" x14ac:dyDescent="0.25">
      <c r="A26" s="7">
        <v>23</v>
      </c>
      <c r="B26" s="68" t="s">
        <v>27</v>
      </c>
      <c r="C26" s="49">
        <v>20</v>
      </c>
      <c r="D26" s="53">
        <v>8</v>
      </c>
      <c r="E26" s="54">
        <f t="shared" si="0"/>
        <v>20.666666666666668</v>
      </c>
      <c r="F26" s="107">
        <v>75.7</v>
      </c>
      <c r="G26" s="54">
        <v>170.2</v>
      </c>
      <c r="H26" s="68">
        <v>3</v>
      </c>
      <c r="I26" s="107">
        <v>21.5</v>
      </c>
      <c r="J26" s="54">
        <v>43</v>
      </c>
      <c r="K26" s="107">
        <v>21.9</v>
      </c>
      <c r="L26" s="54">
        <v>40.700000000000003</v>
      </c>
      <c r="M26" s="1"/>
    </row>
    <row r="27" spans="1:13" x14ac:dyDescent="0.25">
      <c r="A27" s="6">
        <v>24</v>
      </c>
      <c r="B27" s="22" t="s">
        <v>27</v>
      </c>
      <c r="C27" s="1">
        <f>2014-1986</f>
        <v>28</v>
      </c>
      <c r="D27" s="37">
        <v>8</v>
      </c>
      <c r="E27" s="55">
        <f t="shared" si="0"/>
        <v>28.666666666666668</v>
      </c>
      <c r="F27" s="106">
        <v>85.4</v>
      </c>
      <c r="G27" s="55">
        <v>165.2</v>
      </c>
      <c r="H27" s="22">
        <v>3</v>
      </c>
      <c r="I27" s="106">
        <v>21.5</v>
      </c>
      <c r="J27" s="55">
        <v>43</v>
      </c>
      <c r="K27" s="106">
        <v>21.9</v>
      </c>
      <c r="L27" s="55">
        <v>40.700000000000003</v>
      </c>
      <c r="M27" s="1"/>
    </row>
    <row r="28" spans="1:13" x14ac:dyDescent="0.25">
      <c r="A28" s="6">
        <v>25</v>
      </c>
      <c r="B28" s="22" t="s">
        <v>27</v>
      </c>
      <c r="C28" s="1">
        <f>2014-1993</f>
        <v>21</v>
      </c>
      <c r="D28" s="37">
        <v>5</v>
      </c>
      <c r="E28" s="55">
        <f t="shared" si="0"/>
        <v>21.416666666666668</v>
      </c>
      <c r="F28" s="106">
        <v>60.6</v>
      </c>
      <c r="G28" s="55">
        <v>163</v>
      </c>
      <c r="H28" s="22">
        <v>3</v>
      </c>
      <c r="I28" s="106">
        <v>21.5</v>
      </c>
      <c r="J28" s="55">
        <v>43</v>
      </c>
      <c r="K28" s="106">
        <v>21.9</v>
      </c>
      <c r="L28" s="55">
        <v>40.700000000000003</v>
      </c>
      <c r="M28" s="1"/>
    </row>
    <row r="29" spans="1:13" x14ac:dyDescent="0.25">
      <c r="A29" s="6">
        <v>26</v>
      </c>
      <c r="B29" s="22" t="s">
        <v>27</v>
      </c>
      <c r="C29" s="1">
        <f>2014-1991</f>
        <v>23</v>
      </c>
      <c r="D29" s="37">
        <v>10</v>
      </c>
      <c r="E29" s="55">
        <f t="shared" si="0"/>
        <v>23.833333333333332</v>
      </c>
      <c r="F29" s="106">
        <v>55</v>
      </c>
      <c r="G29" s="55">
        <v>157.5</v>
      </c>
      <c r="H29" s="22">
        <v>3</v>
      </c>
      <c r="I29" s="106">
        <v>21.5</v>
      </c>
      <c r="J29" s="55">
        <v>43</v>
      </c>
      <c r="K29" s="106">
        <v>21.9</v>
      </c>
      <c r="L29" s="55">
        <v>40.700000000000003</v>
      </c>
      <c r="M29" s="1"/>
    </row>
    <row r="30" spans="1:13" x14ac:dyDescent="0.25">
      <c r="A30" s="6">
        <v>27</v>
      </c>
      <c r="B30" s="22" t="s">
        <v>27</v>
      </c>
      <c r="C30" s="1">
        <f>2014-1985</f>
        <v>29</v>
      </c>
      <c r="D30" s="3">
        <f>11-5</f>
        <v>6</v>
      </c>
      <c r="E30" s="55">
        <f t="shared" si="0"/>
        <v>29.5</v>
      </c>
      <c r="F30" s="106">
        <v>60</v>
      </c>
      <c r="G30" s="55">
        <v>172</v>
      </c>
      <c r="H30" s="22">
        <v>7</v>
      </c>
      <c r="I30" s="106">
        <v>20.3</v>
      </c>
      <c r="J30" s="55">
        <v>46</v>
      </c>
      <c r="K30" s="106">
        <v>21.9</v>
      </c>
      <c r="L30" s="55">
        <v>40.700000000000003</v>
      </c>
      <c r="M30" s="1"/>
    </row>
    <row r="31" spans="1:13" x14ac:dyDescent="0.25">
      <c r="A31" s="6">
        <v>28</v>
      </c>
      <c r="B31" s="22" t="s">
        <v>27</v>
      </c>
      <c r="C31" s="1">
        <f>2014-1992</f>
        <v>22</v>
      </c>
      <c r="D31" s="37">
        <v>9</v>
      </c>
      <c r="E31" s="55">
        <f t="shared" si="0"/>
        <v>22.75</v>
      </c>
      <c r="F31" s="106">
        <v>80.599999999999994</v>
      </c>
      <c r="G31" s="55">
        <v>165.2</v>
      </c>
      <c r="H31" s="22">
        <v>4</v>
      </c>
      <c r="I31" s="106">
        <v>20.3</v>
      </c>
      <c r="J31" s="55">
        <v>46</v>
      </c>
      <c r="K31" s="106">
        <v>21.5</v>
      </c>
      <c r="L31" s="55">
        <v>43</v>
      </c>
      <c r="M31" s="1"/>
    </row>
    <row r="32" spans="1:13" x14ac:dyDescent="0.25">
      <c r="A32" s="6">
        <v>29</v>
      </c>
      <c r="B32" s="22" t="s">
        <v>27</v>
      </c>
      <c r="C32" s="1">
        <f>2014-1978</f>
        <v>36</v>
      </c>
      <c r="D32" s="37">
        <v>5</v>
      </c>
      <c r="E32" s="66">
        <f t="shared" si="0"/>
        <v>36.416666666666664</v>
      </c>
      <c r="F32" s="106">
        <v>66</v>
      </c>
      <c r="G32" s="55">
        <v>168.6</v>
      </c>
      <c r="H32" s="22">
        <v>7</v>
      </c>
      <c r="I32" s="106">
        <v>24.8</v>
      </c>
      <c r="J32" s="55">
        <v>44</v>
      </c>
      <c r="K32" s="106">
        <v>23.1</v>
      </c>
      <c r="L32" s="55">
        <v>50.5</v>
      </c>
      <c r="M32" s="1"/>
    </row>
    <row r="33" spans="1:15" ht="15.75" thickBot="1" x14ac:dyDescent="0.3">
      <c r="A33" s="8">
        <v>30</v>
      </c>
      <c r="B33" s="52" t="s">
        <v>27</v>
      </c>
      <c r="C33" s="2">
        <f>2014-1990</f>
        <v>24</v>
      </c>
      <c r="D33" s="4">
        <v>10</v>
      </c>
      <c r="E33" s="69">
        <f t="shared" si="0"/>
        <v>24.833333333333332</v>
      </c>
      <c r="F33" s="108">
        <v>45.7</v>
      </c>
      <c r="G33" s="109">
        <v>153</v>
      </c>
      <c r="H33" s="52">
        <v>7</v>
      </c>
      <c r="I33" s="108">
        <v>23.2</v>
      </c>
      <c r="J33" s="109">
        <v>31.3</v>
      </c>
      <c r="K33" s="108">
        <v>22.1</v>
      </c>
      <c r="L33" s="109">
        <v>38.200000000000003</v>
      </c>
      <c r="M33" s="1"/>
    </row>
    <row r="37" spans="1:15" x14ac:dyDescent="0.25">
      <c r="N37" s="102"/>
    </row>
    <row r="38" spans="1:15" x14ac:dyDescent="0.25">
      <c r="M38" s="9"/>
      <c r="N38" s="62"/>
      <c r="O38" s="3"/>
    </row>
    <row r="39" spans="1:15" x14ac:dyDescent="0.25">
      <c r="N39" s="62"/>
      <c r="O39" s="3"/>
    </row>
    <row r="40" spans="1:15" x14ac:dyDescent="0.25">
      <c r="N40" s="37"/>
      <c r="O40" s="3"/>
    </row>
    <row r="41" spans="1:15" x14ac:dyDescent="0.25">
      <c r="N41" s="60"/>
    </row>
    <row r="55" spans="8:8" x14ac:dyDescent="0.25">
      <c r="H55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4"/>
  <sheetViews>
    <sheetView zoomScale="55" zoomScaleNormal="55" workbookViewId="0">
      <selection activeCell="D72" sqref="D72"/>
    </sheetView>
  </sheetViews>
  <sheetFormatPr defaultRowHeight="15" x14ac:dyDescent="0.25"/>
  <cols>
    <col min="1" max="1" width="18" bestFit="1" customWidth="1"/>
    <col min="2" max="2" width="7.7109375" style="64" bestFit="1" customWidth="1"/>
    <col min="3" max="4" width="7.140625" style="64" bestFit="1" customWidth="1"/>
    <col min="5" max="8" width="6.140625" style="64" bestFit="1" customWidth="1"/>
    <col min="9" max="9" width="7.140625" style="64" bestFit="1" customWidth="1"/>
    <col min="10" max="10" width="6.85546875" style="64" bestFit="1" customWidth="1"/>
    <col min="11" max="12" width="6.5703125" style="64" bestFit="1" customWidth="1"/>
    <col min="13" max="13" width="6.42578125" style="64" bestFit="1" customWidth="1"/>
    <col min="14" max="14" width="6.5703125" style="64" bestFit="1" customWidth="1"/>
    <col min="15" max="16" width="6.42578125" style="64" bestFit="1" customWidth="1"/>
    <col min="17" max="18" width="6.5703125" style="64" bestFit="1" customWidth="1"/>
    <col min="19" max="19" width="7.140625" style="64" bestFit="1" customWidth="1"/>
    <col min="20" max="20" width="6.140625" style="64" bestFit="1" customWidth="1"/>
    <col min="21" max="21" width="6.42578125" style="64" bestFit="1" customWidth="1"/>
    <col min="22" max="22" width="6.5703125" style="64" bestFit="1" customWidth="1"/>
    <col min="23" max="24" width="7.140625" style="64" bestFit="1" customWidth="1"/>
    <col min="25" max="30" width="6.5703125" style="64" bestFit="1" customWidth="1"/>
    <col min="31" max="34" width="7.140625" style="64" bestFit="1" customWidth="1"/>
    <col min="35" max="37" width="7.7109375" style="64" bestFit="1" customWidth="1"/>
    <col min="38" max="38" width="9.140625" style="64"/>
  </cols>
  <sheetData>
    <row r="1" spans="1:38" ht="15.75" thickBot="1" x14ac:dyDescent="0.3">
      <c r="A1" t="s">
        <v>12</v>
      </c>
    </row>
    <row r="2" spans="1:38" s="9" customFormat="1" ht="15.75" thickBot="1" x14ac:dyDescent="0.3">
      <c r="A2" s="5" t="s">
        <v>32</v>
      </c>
      <c r="B2" s="81">
        <v>0</v>
      </c>
      <c r="C2" s="82">
        <v>1</v>
      </c>
      <c r="D2" s="82">
        <v>2</v>
      </c>
      <c r="E2" s="82">
        <v>3</v>
      </c>
      <c r="F2" s="82">
        <v>4</v>
      </c>
      <c r="G2" s="82">
        <v>5</v>
      </c>
      <c r="H2" s="82">
        <v>6</v>
      </c>
      <c r="I2" s="82">
        <v>7</v>
      </c>
      <c r="J2" s="82">
        <v>8</v>
      </c>
      <c r="K2" s="82">
        <v>9</v>
      </c>
      <c r="L2" s="82">
        <v>10</v>
      </c>
      <c r="M2" s="82">
        <v>11</v>
      </c>
      <c r="N2" s="82">
        <v>12</v>
      </c>
      <c r="O2" s="82">
        <v>13</v>
      </c>
      <c r="P2" s="82">
        <v>14</v>
      </c>
      <c r="Q2" s="82">
        <v>15</v>
      </c>
      <c r="R2" s="82">
        <v>16</v>
      </c>
      <c r="S2" s="82">
        <v>17</v>
      </c>
      <c r="T2" s="82">
        <v>18</v>
      </c>
      <c r="U2" s="82">
        <v>19</v>
      </c>
      <c r="V2" s="82">
        <v>20</v>
      </c>
      <c r="W2" s="82">
        <v>21</v>
      </c>
      <c r="X2" s="82">
        <v>22</v>
      </c>
      <c r="Y2" s="82">
        <v>23</v>
      </c>
      <c r="Z2" s="82">
        <v>24</v>
      </c>
      <c r="AA2" s="82">
        <v>25</v>
      </c>
      <c r="AB2" s="82">
        <v>26</v>
      </c>
      <c r="AC2" s="82">
        <v>27</v>
      </c>
      <c r="AD2" s="82">
        <v>28</v>
      </c>
      <c r="AE2" s="82">
        <v>29</v>
      </c>
      <c r="AF2" s="83">
        <v>30</v>
      </c>
      <c r="AG2" s="84">
        <v>31</v>
      </c>
      <c r="AH2" s="85">
        <v>32</v>
      </c>
      <c r="AI2" s="85">
        <v>33</v>
      </c>
      <c r="AJ2" s="85">
        <v>34</v>
      </c>
      <c r="AK2" s="86">
        <v>35</v>
      </c>
      <c r="AL2" s="63"/>
    </row>
    <row r="3" spans="1:38" s="40" customFormat="1" x14ac:dyDescent="0.25">
      <c r="A3" s="67">
        <f>Participants!A4</f>
        <v>1</v>
      </c>
      <c r="B3" s="110">
        <v>19.5</v>
      </c>
      <c r="C3" s="87">
        <v>4.68</v>
      </c>
      <c r="D3" s="87">
        <v>2.5299999999999998</v>
      </c>
      <c r="E3" s="87">
        <v>1.74</v>
      </c>
      <c r="F3" s="87">
        <v>0.98</v>
      </c>
      <c r="G3" s="87">
        <v>0.71</v>
      </c>
      <c r="H3" s="87">
        <v>0.38</v>
      </c>
      <c r="I3" s="87">
        <v>0.31</v>
      </c>
      <c r="J3" s="87">
        <v>0.28000000000000003</v>
      </c>
      <c r="K3" s="87">
        <v>0.48</v>
      </c>
      <c r="L3" s="87">
        <v>0.97</v>
      </c>
      <c r="M3" s="87">
        <v>1.59</v>
      </c>
      <c r="N3" s="87">
        <v>1.94</v>
      </c>
      <c r="O3" s="87">
        <v>3.57</v>
      </c>
      <c r="P3" s="87">
        <v>4.17</v>
      </c>
      <c r="Q3" s="87">
        <v>4.53</v>
      </c>
      <c r="R3" s="87">
        <v>4.78</v>
      </c>
      <c r="S3" s="87">
        <v>5.64</v>
      </c>
      <c r="T3" s="87">
        <v>5.79</v>
      </c>
      <c r="U3" s="87">
        <v>7</v>
      </c>
      <c r="V3" s="87">
        <v>7.49</v>
      </c>
      <c r="W3" s="87">
        <v>7.84</v>
      </c>
      <c r="X3" s="87">
        <v>7.5</v>
      </c>
      <c r="Y3" s="87">
        <v>6.29</v>
      </c>
      <c r="Z3" s="87">
        <v>4.71</v>
      </c>
      <c r="AA3" s="87">
        <v>3.84</v>
      </c>
      <c r="AB3" s="87">
        <v>4.8899999999999997</v>
      </c>
      <c r="AC3" s="87">
        <v>5.8</v>
      </c>
      <c r="AD3" s="87">
        <v>7.25</v>
      </c>
      <c r="AE3" s="87">
        <v>5.98</v>
      </c>
      <c r="AF3" s="143">
        <v>6.66</v>
      </c>
      <c r="AG3" s="88">
        <v>14.67</v>
      </c>
      <c r="AH3" s="89">
        <v>22.35</v>
      </c>
      <c r="AI3" s="89">
        <v>25.12</v>
      </c>
      <c r="AJ3" s="89">
        <v>27.59</v>
      </c>
      <c r="AK3" s="90">
        <v>28.13</v>
      </c>
      <c r="AL3" s="65"/>
    </row>
    <row r="4" spans="1:38" s="40" customFormat="1" x14ac:dyDescent="0.25">
      <c r="A4" s="67">
        <f>Participants!A5</f>
        <v>2</v>
      </c>
      <c r="B4" s="110">
        <v>19.5</v>
      </c>
      <c r="C4" s="87">
        <v>4.87</v>
      </c>
      <c r="D4" s="87">
        <v>4.28</v>
      </c>
      <c r="E4" s="87">
        <v>3.51</v>
      </c>
      <c r="F4" s="87">
        <v>2.8</v>
      </c>
      <c r="G4" s="87">
        <v>2.0099999999999998</v>
      </c>
      <c r="H4" s="87">
        <v>1.1299999999999999</v>
      </c>
      <c r="I4" s="87">
        <v>0.85</v>
      </c>
      <c r="J4" s="87">
        <v>0.98</v>
      </c>
      <c r="K4" s="87">
        <v>0.97</v>
      </c>
      <c r="L4" s="87">
        <v>1.27</v>
      </c>
      <c r="M4" s="87">
        <v>1.98</v>
      </c>
      <c r="N4" s="87">
        <v>3.61</v>
      </c>
      <c r="O4" s="87">
        <v>6.59</v>
      </c>
      <c r="P4" s="87">
        <v>9.06</v>
      </c>
      <c r="Q4" s="87">
        <v>10.61</v>
      </c>
      <c r="R4" s="87">
        <v>10.98</v>
      </c>
      <c r="S4" s="87">
        <v>11.29</v>
      </c>
      <c r="T4" s="87">
        <v>11.81</v>
      </c>
      <c r="U4" s="87">
        <v>10.67</v>
      </c>
      <c r="V4" s="87">
        <v>9.1999999999999993</v>
      </c>
      <c r="W4" s="87">
        <v>7.65</v>
      </c>
      <c r="X4" s="87">
        <v>6.48</v>
      </c>
      <c r="Y4" s="87">
        <v>5.76</v>
      </c>
      <c r="Z4" s="87">
        <v>4.47</v>
      </c>
      <c r="AA4" s="87">
        <v>4.34</v>
      </c>
      <c r="AB4" s="87">
        <v>4.2</v>
      </c>
      <c r="AC4" s="87">
        <v>3.75</v>
      </c>
      <c r="AD4" s="87">
        <v>3.74</v>
      </c>
      <c r="AE4" s="87">
        <v>5.0599999999999996</v>
      </c>
      <c r="AF4" s="143">
        <v>6.46</v>
      </c>
      <c r="AG4" s="88">
        <v>19.489999999999998</v>
      </c>
      <c r="AH4" s="89">
        <v>24.88</v>
      </c>
      <c r="AI4" s="89">
        <v>27.54</v>
      </c>
      <c r="AJ4" s="89">
        <v>28.64</v>
      </c>
      <c r="AK4" s="90">
        <v>29.45</v>
      </c>
      <c r="AL4" s="65"/>
    </row>
    <row r="5" spans="1:38" s="40" customFormat="1" x14ac:dyDescent="0.25">
      <c r="A5" s="67">
        <f>Participants!A6</f>
        <v>3</v>
      </c>
      <c r="B5" s="110">
        <v>20.3</v>
      </c>
      <c r="C5" s="87">
        <v>4.6100000000000003</v>
      </c>
      <c r="D5" s="87">
        <v>2.91</v>
      </c>
      <c r="E5" s="87">
        <v>1.4</v>
      </c>
      <c r="F5" s="87">
        <v>0.99</v>
      </c>
      <c r="G5" s="87">
        <v>0.63</v>
      </c>
      <c r="H5" s="87">
        <v>0.41</v>
      </c>
      <c r="I5" s="87">
        <v>0.28000000000000003</v>
      </c>
      <c r="J5" s="87">
        <v>0.22</v>
      </c>
      <c r="K5" s="87">
        <v>0.28999999999999998</v>
      </c>
      <c r="L5" s="87">
        <v>0.4</v>
      </c>
      <c r="M5" s="87">
        <v>2.2599999999999998</v>
      </c>
      <c r="N5" s="87">
        <v>3.81</v>
      </c>
      <c r="O5" s="87">
        <v>7.49</v>
      </c>
      <c r="P5" s="87">
        <v>7.81</v>
      </c>
      <c r="Q5" s="87">
        <v>11.31</v>
      </c>
      <c r="R5" s="87">
        <v>12.39</v>
      </c>
      <c r="S5" s="87">
        <v>13.23</v>
      </c>
      <c r="T5" s="87">
        <v>11.49</v>
      </c>
      <c r="U5" s="87">
        <v>11.35</v>
      </c>
      <c r="V5" s="87">
        <v>12.49</v>
      </c>
      <c r="W5" s="87">
        <v>11.7</v>
      </c>
      <c r="X5" s="87">
        <v>10.39</v>
      </c>
      <c r="Y5" s="87">
        <v>10.33</v>
      </c>
      <c r="Z5" s="87">
        <v>11.77</v>
      </c>
      <c r="AA5" s="87">
        <v>10.78</v>
      </c>
      <c r="AB5" s="87">
        <v>9.1</v>
      </c>
      <c r="AC5" s="87">
        <v>8.1999999999999993</v>
      </c>
      <c r="AD5" s="87">
        <v>10.79</v>
      </c>
      <c r="AE5" s="87">
        <v>9.4</v>
      </c>
      <c r="AF5" s="143">
        <v>9.57</v>
      </c>
      <c r="AG5" s="88">
        <v>16.41</v>
      </c>
      <c r="AH5" s="89">
        <v>23.04</v>
      </c>
      <c r="AI5" s="89">
        <v>25.54</v>
      </c>
      <c r="AJ5" s="89">
        <v>27.2</v>
      </c>
      <c r="AK5" s="90">
        <v>28.14</v>
      </c>
      <c r="AL5" s="65"/>
    </row>
    <row r="6" spans="1:38" s="40" customFormat="1" x14ac:dyDescent="0.25">
      <c r="A6" s="67">
        <f>Participants!A7</f>
        <v>4</v>
      </c>
      <c r="B6" s="110">
        <v>20.100000000000001</v>
      </c>
      <c r="C6" s="87">
        <v>6.2</v>
      </c>
      <c r="D6" s="87">
        <v>4.01</v>
      </c>
      <c r="E6" s="87">
        <v>1.98</v>
      </c>
      <c r="F6" s="87">
        <v>1.53</v>
      </c>
      <c r="G6" s="87">
        <v>1.1499999999999999</v>
      </c>
      <c r="H6" s="87">
        <v>0.67</v>
      </c>
      <c r="I6" s="87">
        <v>1.08</v>
      </c>
      <c r="J6" s="87">
        <v>2.89</v>
      </c>
      <c r="K6" s="87">
        <v>5.39</v>
      </c>
      <c r="L6" s="87">
        <v>7.99</v>
      </c>
      <c r="M6" s="87">
        <v>8.14</v>
      </c>
      <c r="N6" s="87">
        <v>10.54</v>
      </c>
      <c r="O6" s="87">
        <v>9.3800000000000008</v>
      </c>
      <c r="P6" s="87">
        <v>11.45</v>
      </c>
      <c r="Q6" s="87">
        <v>10.8</v>
      </c>
      <c r="R6" s="87">
        <v>10.6</v>
      </c>
      <c r="S6" s="87">
        <v>8.64</v>
      </c>
      <c r="T6" s="87">
        <v>9.93</v>
      </c>
      <c r="U6" s="87">
        <v>9.99</v>
      </c>
      <c r="V6" s="87">
        <v>10.6</v>
      </c>
      <c r="W6" s="87">
        <v>11.41</v>
      </c>
      <c r="X6" s="87">
        <v>11.65</v>
      </c>
      <c r="Y6" s="87">
        <v>11.74</v>
      </c>
      <c r="Z6" s="87">
        <v>11.66</v>
      </c>
      <c r="AA6" s="87">
        <v>12.13</v>
      </c>
      <c r="AB6" s="87">
        <v>12.08</v>
      </c>
      <c r="AC6" s="87">
        <v>10.45</v>
      </c>
      <c r="AD6" s="87">
        <v>10.48</v>
      </c>
      <c r="AE6" s="87">
        <v>10.36</v>
      </c>
      <c r="AF6" s="143">
        <v>10.050000000000001</v>
      </c>
      <c r="AG6" s="88">
        <v>21.21</v>
      </c>
      <c r="AH6" s="89">
        <v>27.89</v>
      </c>
      <c r="AI6" s="89">
        <v>28.49</v>
      </c>
      <c r="AJ6" s="89">
        <v>29.27</v>
      </c>
      <c r="AK6" s="90">
        <v>29.76</v>
      </c>
      <c r="AL6" s="65"/>
    </row>
    <row r="7" spans="1:38" s="40" customFormat="1" x14ac:dyDescent="0.25">
      <c r="A7" s="67">
        <f>Participants!A8</f>
        <v>5</v>
      </c>
      <c r="B7" s="110">
        <v>19.8</v>
      </c>
      <c r="C7" s="87">
        <v>6</v>
      </c>
      <c r="D7" s="87">
        <v>3.75</v>
      </c>
      <c r="E7" s="87">
        <v>2.35</v>
      </c>
      <c r="F7" s="87">
        <v>1.33</v>
      </c>
      <c r="G7" s="87">
        <v>0.66</v>
      </c>
      <c r="H7" s="87">
        <v>0.45</v>
      </c>
      <c r="I7" s="87">
        <v>0.43</v>
      </c>
      <c r="J7" s="87">
        <v>0.38</v>
      </c>
      <c r="K7" s="87">
        <v>0.24</v>
      </c>
      <c r="L7" s="87">
        <v>0.38</v>
      </c>
      <c r="M7" s="87">
        <v>1.75</v>
      </c>
      <c r="N7" s="87">
        <v>5.34</v>
      </c>
      <c r="O7" s="87">
        <v>7.8</v>
      </c>
      <c r="P7" s="87">
        <v>8</v>
      </c>
      <c r="Q7" s="87">
        <v>7</v>
      </c>
      <c r="R7" s="87">
        <v>6.85</v>
      </c>
      <c r="S7" s="87">
        <v>6.84</v>
      </c>
      <c r="T7" s="87">
        <v>6.87</v>
      </c>
      <c r="U7" s="87">
        <v>6.66</v>
      </c>
      <c r="V7" s="87">
        <v>6.72</v>
      </c>
      <c r="W7" s="87">
        <v>6.37</v>
      </c>
      <c r="X7" s="87">
        <v>6.36</v>
      </c>
      <c r="Y7" s="87">
        <v>5.89</v>
      </c>
      <c r="Z7" s="87">
        <v>5.95</v>
      </c>
      <c r="AA7" s="87">
        <v>6.27</v>
      </c>
      <c r="AB7" s="87">
        <v>6.4</v>
      </c>
      <c r="AC7" s="87">
        <v>6.79</v>
      </c>
      <c r="AD7" s="87">
        <v>7.36</v>
      </c>
      <c r="AE7" s="87">
        <v>7.24</v>
      </c>
      <c r="AF7" s="143">
        <v>6.87</v>
      </c>
      <c r="AG7" s="88">
        <v>15.7</v>
      </c>
      <c r="AH7" s="89">
        <v>19.39</v>
      </c>
      <c r="AI7" s="89">
        <v>21.7</v>
      </c>
      <c r="AJ7" s="89">
        <v>22.41</v>
      </c>
      <c r="AK7" s="90">
        <v>24.55</v>
      </c>
      <c r="AL7" s="65"/>
    </row>
    <row r="8" spans="1:38" s="40" customFormat="1" x14ac:dyDescent="0.25">
      <c r="A8" s="67">
        <f>Participants!A9</f>
        <v>6</v>
      </c>
      <c r="B8" s="110">
        <v>19.8</v>
      </c>
      <c r="C8" s="87">
        <v>3.81</v>
      </c>
      <c r="D8" s="87">
        <v>2.0699999999999998</v>
      </c>
      <c r="E8" s="87">
        <v>1.23</v>
      </c>
      <c r="F8" s="87">
        <v>0.74</v>
      </c>
      <c r="G8" s="87">
        <v>0.45</v>
      </c>
      <c r="H8" s="87">
        <v>0.21</v>
      </c>
      <c r="I8" s="87">
        <v>0.18</v>
      </c>
      <c r="J8" s="87">
        <v>0.13</v>
      </c>
      <c r="K8" s="87">
        <v>0.11</v>
      </c>
      <c r="L8" s="87">
        <v>0.08</v>
      </c>
      <c r="M8" s="87">
        <v>7.0000000000000007E-2</v>
      </c>
      <c r="N8" s="87">
        <v>0.05</v>
      </c>
      <c r="O8" s="87">
        <v>0.05</v>
      </c>
      <c r="P8" s="87">
        <v>0.09</v>
      </c>
      <c r="Q8" s="87">
        <v>0.17</v>
      </c>
      <c r="R8" s="87">
        <v>0.44</v>
      </c>
      <c r="S8" s="87">
        <v>0.96</v>
      </c>
      <c r="T8" s="87">
        <v>1.87</v>
      </c>
      <c r="U8" s="87">
        <v>4.3600000000000003</v>
      </c>
      <c r="V8" s="87">
        <v>6.67</v>
      </c>
      <c r="W8" s="87">
        <v>6.82</v>
      </c>
      <c r="X8" s="87">
        <v>7.08</v>
      </c>
      <c r="Y8" s="87">
        <v>7.26</v>
      </c>
      <c r="Z8" s="87">
        <v>7.4</v>
      </c>
      <c r="AA8" s="87">
        <v>7.82</v>
      </c>
      <c r="AB8" s="87">
        <v>8.32</v>
      </c>
      <c r="AC8" s="87">
        <v>7.13</v>
      </c>
      <c r="AD8" s="87">
        <v>5.76</v>
      </c>
      <c r="AE8" s="87">
        <v>4.43</v>
      </c>
      <c r="AF8" s="143">
        <v>2.6</v>
      </c>
      <c r="AG8" s="88">
        <v>4.33</v>
      </c>
      <c r="AH8" s="89">
        <v>6.29</v>
      </c>
      <c r="AI8" s="89">
        <v>8.57</v>
      </c>
      <c r="AJ8" s="89">
        <v>12.38</v>
      </c>
      <c r="AK8" s="90">
        <v>18.66</v>
      </c>
      <c r="AL8" s="65"/>
    </row>
    <row r="9" spans="1:38" s="40" customFormat="1" x14ac:dyDescent="0.25">
      <c r="A9" s="67">
        <f>Participants!A10</f>
        <v>7</v>
      </c>
      <c r="B9" s="110">
        <v>21.2</v>
      </c>
      <c r="C9" s="87">
        <v>6.34</v>
      </c>
      <c r="D9" s="87">
        <v>4.3899999999999997</v>
      </c>
      <c r="E9" s="87">
        <v>3.29</v>
      </c>
      <c r="F9" s="87">
        <v>2.14</v>
      </c>
      <c r="G9" s="87">
        <v>1.55</v>
      </c>
      <c r="H9" s="87">
        <v>1.02</v>
      </c>
      <c r="I9" s="87">
        <v>0.69</v>
      </c>
      <c r="J9" s="87">
        <v>0.44</v>
      </c>
      <c r="K9" s="87">
        <v>0.39</v>
      </c>
      <c r="L9" s="87">
        <v>0.33</v>
      </c>
      <c r="M9" s="87">
        <v>0.27</v>
      </c>
      <c r="N9" s="87">
        <v>0.4</v>
      </c>
      <c r="O9" s="87">
        <v>1.4</v>
      </c>
      <c r="P9" s="87">
        <v>4.9800000000000004</v>
      </c>
      <c r="Q9" s="87">
        <v>6.98</v>
      </c>
      <c r="R9" s="87">
        <v>10.1</v>
      </c>
      <c r="S9" s="87">
        <v>9.75</v>
      </c>
      <c r="T9" s="87">
        <v>9.75</v>
      </c>
      <c r="U9" s="87">
        <v>9.61</v>
      </c>
      <c r="V9" s="87">
        <v>9.44</v>
      </c>
      <c r="W9" s="87">
        <v>8.65</v>
      </c>
      <c r="X9" s="87">
        <v>6.84</v>
      </c>
      <c r="Y9" s="87">
        <v>5.6</v>
      </c>
      <c r="Z9" s="87">
        <v>4.66</v>
      </c>
      <c r="AA9" s="87">
        <v>3.75</v>
      </c>
      <c r="AB9" s="87">
        <v>2.98</v>
      </c>
      <c r="AC9" s="87">
        <v>2.4700000000000002</v>
      </c>
      <c r="AD9" s="87">
        <v>2.25</v>
      </c>
      <c r="AE9" s="87">
        <v>1.77</v>
      </c>
      <c r="AF9" s="143">
        <v>1.51</v>
      </c>
      <c r="AG9" s="88">
        <v>9.43</v>
      </c>
      <c r="AH9" s="89">
        <v>18.84</v>
      </c>
      <c r="AI9" s="89">
        <v>25.59</v>
      </c>
      <c r="AJ9" s="89">
        <v>28.38</v>
      </c>
      <c r="AK9" s="90">
        <v>29.16</v>
      </c>
      <c r="AL9" s="65"/>
    </row>
    <row r="10" spans="1:38" s="40" customFormat="1" x14ac:dyDescent="0.25">
      <c r="A10" s="67">
        <f>Participants!A11</f>
        <v>8</v>
      </c>
      <c r="B10" s="110">
        <v>20.5</v>
      </c>
      <c r="C10" s="87">
        <v>2.29</v>
      </c>
      <c r="D10" s="87">
        <v>1.36</v>
      </c>
      <c r="E10" s="87">
        <v>0.77</v>
      </c>
      <c r="F10" s="87">
        <v>0.41</v>
      </c>
      <c r="G10" s="87">
        <v>0.26</v>
      </c>
      <c r="H10" s="87">
        <v>0.15</v>
      </c>
      <c r="I10" s="87">
        <v>0.1</v>
      </c>
      <c r="J10" s="87">
        <v>0.09</v>
      </c>
      <c r="K10" s="87">
        <v>0.1</v>
      </c>
      <c r="L10" s="87">
        <v>0.23</v>
      </c>
      <c r="M10" s="87">
        <v>0.5</v>
      </c>
      <c r="N10" s="87">
        <v>0.67</v>
      </c>
      <c r="O10" s="87">
        <v>1.18</v>
      </c>
      <c r="P10" s="87">
        <v>1.46</v>
      </c>
      <c r="Q10" s="87">
        <v>1.73</v>
      </c>
      <c r="R10" s="87">
        <v>1.78</v>
      </c>
      <c r="S10" s="87">
        <v>1.73</v>
      </c>
      <c r="T10" s="87">
        <v>1.53</v>
      </c>
      <c r="U10" s="87">
        <v>1.51</v>
      </c>
      <c r="V10" s="87">
        <v>1.7</v>
      </c>
      <c r="W10" s="87">
        <v>1.71</v>
      </c>
      <c r="X10" s="87">
        <v>2.12</v>
      </c>
      <c r="Y10" s="87">
        <v>1.78</v>
      </c>
      <c r="Z10" s="87">
        <v>1.65</v>
      </c>
      <c r="AA10" s="87">
        <v>1.86</v>
      </c>
      <c r="AB10" s="87">
        <v>2.1</v>
      </c>
      <c r="AC10" s="87">
        <v>1.81</v>
      </c>
      <c r="AD10" s="87">
        <v>1.75</v>
      </c>
      <c r="AE10" s="87">
        <v>1.77</v>
      </c>
      <c r="AF10" s="143">
        <v>1.73</v>
      </c>
      <c r="AG10" s="88">
        <v>14.81</v>
      </c>
      <c r="AH10" s="89">
        <v>19.46</v>
      </c>
      <c r="AI10" s="89">
        <v>21.98</v>
      </c>
      <c r="AJ10" s="89">
        <v>22.55</v>
      </c>
      <c r="AK10" s="90">
        <v>23.08</v>
      </c>
      <c r="AL10" s="65"/>
    </row>
    <row r="11" spans="1:38" s="40" customFormat="1" x14ac:dyDescent="0.25">
      <c r="A11" s="67">
        <f>Participants!A12</f>
        <v>9</v>
      </c>
      <c r="B11" s="110">
        <v>21.5</v>
      </c>
      <c r="C11" s="87">
        <v>3.39</v>
      </c>
      <c r="D11" s="87">
        <v>2.71</v>
      </c>
      <c r="E11" s="87">
        <v>1.92</v>
      </c>
      <c r="F11" s="87">
        <v>1.33</v>
      </c>
      <c r="G11" s="87">
        <v>0.55000000000000004</v>
      </c>
      <c r="H11" s="87">
        <v>0.35</v>
      </c>
      <c r="I11" s="87">
        <v>0.27</v>
      </c>
      <c r="J11" s="87">
        <v>0.3</v>
      </c>
      <c r="K11" s="87">
        <v>0.72</v>
      </c>
      <c r="L11" s="87">
        <v>1.98</v>
      </c>
      <c r="M11" s="87">
        <v>4.09</v>
      </c>
      <c r="N11" s="87">
        <v>7.79</v>
      </c>
      <c r="O11" s="87">
        <v>7.8</v>
      </c>
      <c r="P11" s="87">
        <v>6.7</v>
      </c>
      <c r="Q11" s="87">
        <v>6.19</v>
      </c>
      <c r="R11" s="87">
        <v>5.21</v>
      </c>
      <c r="S11" s="87">
        <v>5.98</v>
      </c>
      <c r="T11" s="87">
        <v>6.33</v>
      </c>
      <c r="U11" s="87">
        <v>4.93</v>
      </c>
      <c r="V11" s="87">
        <v>3.26</v>
      </c>
      <c r="W11" s="87">
        <v>3.74</v>
      </c>
      <c r="X11" s="87">
        <v>3.69</v>
      </c>
      <c r="Y11" s="87">
        <v>3.77</v>
      </c>
      <c r="Z11" s="87">
        <v>3.02</v>
      </c>
      <c r="AA11" s="87">
        <v>2.4</v>
      </c>
      <c r="AB11" s="87">
        <v>1.93</v>
      </c>
      <c r="AC11" s="87">
        <v>2.5</v>
      </c>
      <c r="AD11" s="87">
        <v>3.69</v>
      </c>
      <c r="AE11" s="87">
        <v>3.11</v>
      </c>
      <c r="AF11" s="143">
        <v>4.03</v>
      </c>
      <c r="AG11" s="88">
        <v>21.98</v>
      </c>
      <c r="AH11" s="89">
        <v>25.98</v>
      </c>
      <c r="AI11" s="89">
        <v>26.85</v>
      </c>
      <c r="AJ11" s="89">
        <v>27.25</v>
      </c>
      <c r="AK11" s="90">
        <v>27.6</v>
      </c>
      <c r="AL11" s="65"/>
    </row>
    <row r="12" spans="1:38" s="40" customFormat="1" x14ac:dyDescent="0.25">
      <c r="A12" s="67">
        <f>Participants!A13</f>
        <v>10</v>
      </c>
      <c r="B12" s="110">
        <v>20.100000000000001</v>
      </c>
      <c r="C12" s="87">
        <v>3.48</v>
      </c>
      <c r="D12" s="87">
        <v>1.99</v>
      </c>
      <c r="E12" s="87">
        <v>1.43</v>
      </c>
      <c r="F12" s="87">
        <v>1.1499999999999999</v>
      </c>
      <c r="G12" s="87">
        <v>0.61</v>
      </c>
      <c r="H12" s="87">
        <v>0.43</v>
      </c>
      <c r="I12" s="87">
        <v>0.28000000000000003</v>
      </c>
      <c r="J12" s="87">
        <v>0.31</v>
      </c>
      <c r="K12" s="87">
        <v>0.8</v>
      </c>
      <c r="L12" s="87">
        <v>2.56</v>
      </c>
      <c r="M12" s="87">
        <v>6.47</v>
      </c>
      <c r="N12" s="87">
        <v>10.98</v>
      </c>
      <c r="O12" s="87">
        <v>14.76</v>
      </c>
      <c r="P12" s="87">
        <v>18.059999999999999</v>
      </c>
      <c r="Q12" s="87">
        <v>15.7</v>
      </c>
      <c r="R12" s="87">
        <v>15.64</v>
      </c>
      <c r="S12" s="87">
        <v>16.760000000000002</v>
      </c>
      <c r="T12" s="87">
        <v>20.3</v>
      </c>
      <c r="U12" s="87">
        <v>18.88</v>
      </c>
      <c r="V12" s="87">
        <v>20.37</v>
      </c>
      <c r="W12" s="87">
        <v>18.079999999999998</v>
      </c>
      <c r="X12" s="87">
        <v>14.65</v>
      </c>
      <c r="Y12" s="87">
        <v>15.43</v>
      </c>
      <c r="Z12" s="87">
        <v>17.62</v>
      </c>
      <c r="AA12" s="87">
        <v>19</v>
      </c>
      <c r="AB12" s="87">
        <v>17.940000000000001</v>
      </c>
      <c r="AC12" s="87">
        <v>18</v>
      </c>
      <c r="AD12" s="87">
        <v>14.5</v>
      </c>
      <c r="AE12" s="87">
        <v>11.86</v>
      </c>
      <c r="AF12" s="143">
        <v>9.41</v>
      </c>
      <c r="AG12" s="88">
        <v>19.760000000000002</v>
      </c>
      <c r="AH12" s="89">
        <v>29.99</v>
      </c>
      <c r="AI12" s="89">
        <v>31.46</v>
      </c>
      <c r="AJ12" s="89">
        <v>31.45</v>
      </c>
      <c r="AK12" s="90">
        <v>31.45</v>
      </c>
      <c r="AL12" s="65"/>
    </row>
    <row r="13" spans="1:38" s="40" customFormat="1" x14ac:dyDescent="0.25">
      <c r="A13" s="67">
        <f>Participants!A14</f>
        <v>11</v>
      </c>
      <c r="B13" s="110">
        <v>19.600000000000001</v>
      </c>
      <c r="C13" s="87">
        <v>3.62</v>
      </c>
      <c r="D13" s="87">
        <v>1.71</v>
      </c>
      <c r="E13" s="87">
        <v>0.86</v>
      </c>
      <c r="F13" s="87">
        <v>0.61</v>
      </c>
      <c r="G13" s="87">
        <v>0.42</v>
      </c>
      <c r="H13" s="87">
        <v>0.3</v>
      </c>
      <c r="I13" s="87">
        <v>0.21</v>
      </c>
      <c r="J13" s="87">
        <v>0.18</v>
      </c>
      <c r="K13" s="87">
        <v>0.13</v>
      </c>
      <c r="L13" s="87">
        <v>0.11</v>
      </c>
      <c r="M13" s="87">
        <v>0.09</v>
      </c>
      <c r="N13" s="87">
        <v>0.11</v>
      </c>
      <c r="O13" s="87">
        <v>0.11</v>
      </c>
      <c r="P13" s="87">
        <v>0.13</v>
      </c>
      <c r="Q13" s="87">
        <v>0.23</v>
      </c>
      <c r="R13" s="87">
        <v>0.36</v>
      </c>
      <c r="S13" s="87">
        <v>0.48</v>
      </c>
      <c r="T13" s="87">
        <v>1.24</v>
      </c>
      <c r="U13" s="87">
        <v>1.48</v>
      </c>
      <c r="V13" s="87">
        <v>2.15</v>
      </c>
      <c r="W13" s="87">
        <v>2.21</v>
      </c>
      <c r="X13" s="87">
        <v>2.13</v>
      </c>
      <c r="Y13" s="87">
        <v>2.98</v>
      </c>
      <c r="Z13" s="87">
        <v>4.46</v>
      </c>
      <c r="AA13" s="87">
        <v>6.77</v>
      </c>
      <c r="AB13" s="87">
        <v>8.6199999999999992</v>
      </c>
      <c r="AC13" s="87">
        <v>10.51</v>
      </c>
      <c r="AD13" s="87">
        <v>9.3699999999999992</v>
      </c>
      <c r="AE13" s="87">
        <v>9.36</v>
      </c>
      <c r="AF13" s="143">
        <v>9.23</v>
      </c>
      <c r="AG13" s="88">
        <v>14.9</v>
      </c>
      <c r="AH13" s="89">
        <v>19.989999999999998</v>
      </c>
      <c r="AI13" s="89">
        <v>22.53</v>
      </c>
      <c r="AJ13" s="89">
        <v>23.7</v>
      </c>
      <c r="AK13" s="90">
        <v>24.68</v>
      </c>
      <c r="AL13" s="65"/>
    </row>
    <row r="14" spans="1:38" s="40" customFormat="1" x14ac:dyDescent="0.25">
      <c r="A14" s="67">
        <f>Participants!A15</f>
        <v>12</v>
      </c>
      <c r="B14" s="110">
        <v>19.600000000000001</v>
      </c>
      <c r="C14" s="87">
        <v>4.5999999999999996</v>
      </c>
      <c r="D14" s="87">
        <v>2.73</v>
      </c>
      <c r="E14" s="87">
        <v>1.77</v>
      </c>
      <c r="F14" s="87">
        <v>1.45</v>
      </c>
      <c r="G14" s="87">
        <v>0.95</v>
      </c>
      <c r="H14" s="87">
        <v>0.85</v>
      </c>
      <c r="I14" s="87">
        <v>0.54</v>
      </c>
      <c r="J14" s="87">
        <v>0.39</v>
      </c>
      <c r="K14" s="87">
        <v>0.25</v>
      </c>
      <c r="L14" s="87">
        <v>0.22</v>
      </c>
      <c r="M14" s="87">
        <v>0.19</v>
      </c>
      <c r="N14" s="87">
        <v>0.2</v>
      </c>
      <c r="O14" s="87">
        <v>0.26</v>
      </c>
      <c r="P14" s="87">
        <v>0.47</v>
      </c>
      <c r="Q14" s="87">
        <v>1.29</v>
      </c>
      <c r="R14" s="87">
        <v>2.2799999999999998</v>
      </c>
      <c r="S14" s="87">
        <v>4.5</v>
      </c>
      <c r="T14" s="87">
        <v>6.98</v>
      </c>
      <c r="U14" s="87">
        <v>9.89</v>
      </c>
      <c r="V14" s="87">
        <v>10.67</v>
      </c>
      <c r="W14" s="87">
        <v>8.26</v>
      </c>
      <c r="X14" s="87">
        <v>8.2200000000000006</v>
      </c>
      <c r="Y14" s="87">
        <v>7.62</v>
      </c>
      <c r="Z14" s="87">
        <v>8.33</v>
      </c>
      <c r="AA14" s="87">
        <v>9.15</v>
      </c>
      <c r="AB14" s="87">
        <v>9.7799999999999994</v>
      </c>
      <c r="AC14" s="87">
        <v>7.59</v>
      </c>
      <c r="AD14" s="87">
        <v>6.67</v>
      </c>
      <c r="AE14" s="87">
        <v>5.51</v>
      </c>
      <c r="AF14" s="143">
        <v>4.13</v>
      </c>
      <c r="AG14" s="88">
        <v>6.65</v>
      </c>
      <c r="AH14" s="89">
        <v>7.78</v>
      </c>
      <c r="AI14" s="89">
        <v>13.75</v>
      </c>
      <c r="AJ14" s="89">
        <v>21.41</v>
      </c>
      <c r="AK14" s="90">
        <v>23.84</v>
      </c>
      <c r="AL14" s="65"/>
    </row>
    <row r="15" spans="1:38" s="40" customFormat="1" x14ac:dyDescent="0.25">
      <c r="A15" s="67">
        <f>Participants!A16</f>
        <v>13</v>
      </c>
      <c r="B15" s="110">
        <v>19.7</v>
      </c>
      <c r="C15" s="87">
        <v>6.44</v>
      </c>
      <c r="D15" s="87">
        <v>3.9</v>
      </c>
      <c r="E15" s="87">
        <v>2.5</v>
      </c>
      <c r="F15" s="87">
        <v>1.65</v>
      </c>
      <c r="G15" s="87">
        <v>1.1000000000000001</v>
      </c>
      <c r="H15" s="87">
        <v>0.71</v>
      </c>
      <c r="I15" s="87">
        <v>0.5</v>
      </c>
      <c r="J15" s="87">
        <v>0.33</v>
      </c>
      <c r="K15" s="87">
        <v>0.24</v>
      </c>
      <c r="L15" s="87">
        <v>0.17</v>
      </c>
      <c r="M15" s="87">
        <v>0.13</v>
      </c>
      <c r="N15" s="87">
        <v>0.1</v>
      </c>
      <c r="O15" s="87">
        <v>0.08</v>
      </c>
      <c r="P15" s="87">
        <v>7.0000000000000007E-2</v>
      </c>
      <c r="Q15" s="87">
        <v>7.0000000000000007E-2</v>
      </c>
      <c r="R15" s="87">
        <v>0.08</v>
      </c>
      <c r="S15" s="87">
        <v>0.09</v>
      </c>
      <c r="T15" s="87">
        <v>0.15</v>
      </c>
      <c r="U15" s="87">
        <v>0.35</v>
      </c>
      <c r="V15" s="87">
        <v>0.57999999999999996</v>
      </c>
      <c r="W15" s="87">
        <v>1.26</v>
      </c>
      <c r="X15" s="87">
        <v>1.95</v>
      </c>
      <c r="Y15" s="87">
        <v>3.38</v>
      </c>
      <c r="Z15" s="87">
        <v>4.4800000000000004</v>
      </c>
      <c r="AA15" s="87">
        <v>6.36</v>
      </c>
      <c r="AB15" s="87">
        <v>8.34</v>
      </c>
      <c r="AC15" s="87">
        <v>9.36</v>
      </c>
      <c r="AD15" s="87">
        <v>10.29</v>
      </c>
      <c r="AE15" s="87">
        <v>9.7899999999999991</v>
      </c>
      <c r="AF15" s="143">
        <v>9.76</v>
      </c>
      <c r="AG15" s="88">
        <v>19.38</v>
      </c>
      <c r="AH15" s="89">
        <v>25.22</v>
      </c>
      <c r="AI15" s="89">
        <v>26.98</v>
      </c>
      <c r="AJ15" s="89">
        <v>27.95</v>
      </c>
      <c r="AK15" s="90">
        <v>28.26</v>
      </c>
      <c r="AL15" s="65"/>
    </row>
    <row r="16" spans="1:38" s="40" customFormat="1" x14ac:dyDescent="0.25">
      <c r="A16" s="67">
        <f>Participants!A17</f>
        <v>14</v>
      </c>
      <c r="B16" s="110">
        <v>19.600000000000001</v>
      </c>
      <c r="C16" s="87">
        <v>3.8</v>
      </c>
      <c r="D16" s="87">
        <v>2.66</v>
      </c>
      <c r="E16" s="87">
        <v>1.46</v>
      </c>
      <c r="F16" s="87">
        <v>0.82</v>
      </c>
      <c r="G16" s="87">
        <v>0.56000000000000005</v>
      </c>
      <c r="H16" s="87">
        <v>0.49</v>
      </c>
      <c r="I16" s="87">
        <v>0.49</v>
      </c>
      <c r="J16" s="87">
        <v>0.44</v>
      </c>
      <c r="K16" s="87">
        <v>0.28000000000000003</v>
      </c>
      <c r="L16" s="87">
        <v>0.25</v>
      </c>
      <c r="M16" s="87">
        <v>0.17</v>
      </c>
      <c r="N16" s="87">
        <v>0.16</v>
      </c>
      <c r="O16" s="87">
        <v>0.14000000000000001</v>
      </c>
      <c r="P16" s="87">
        <v>0.19</v>
      </c>
      <c r="Q16" s="87">
        <v>0.35</v>
      </c>
      <c r="R16" s="87">
        <v>0.84</v>
      </c>
      <c r="S16" s="87">
        <v>1.77</v>
      </c>
      <c r="T16" s="87">
        <v>3.27</v>
      </c>
      <c r="U16" s="87">
        <v>5.95</v>
      </c>
      <c r="V16" s="87">
        <v>8.14</v>
      </c>
      <c r="W16" s="87">
        <v>9.18</v>
      </c>
      <c r="X16" s="87">
        <v>8.2200000000000006</v>
      </c>
      <c r="Y16" s="87">
        <v>8.65</v>
      </c>
      <c r="Z16" s="87">
        <v>9.08</v>
      </c>
      <c r="AA16" s="87">
        <v>8.93</v>
      </c>
      <c r="AB16" s="87">
        <v>7.06</v>
      </c>
      <c r="AC16" s="87">
        <v>6.33</v>
      </c>
      <c r="AD16" s="87">
        <v>5.32</v>
      </c>
      <c r="AE16" s="87">
        <v>4.3</v>
      </c>
      <c r="AF16" s="143">
        <v>3.72</v>
      </c>
      <c r="AG16" s="88">
        <v>11.35</v>
      </c>
      <c r="AH16" s="89">
        <v>18.98</v>
      </c>
      <c r="AI16" s="89">
        <v>22.93</v>
      </c>
      <c r="AJ16" s="89">
        <v>24.15</v>
      </c>
      <c r="AK16" s="90">
        <v>24.71</v>
      </c>
      <c r="AL16" s="65"/>
    </row>
    <row r="17" spans="1:38" s="40" customFormat="1" x14ac:dyDescent="0.25">
      <c r="A17" s="67">
        <f>Participants!A18</f>
        <v>15</v>
      </c>
      <c r="B17" s="110">
        <v>20.2</v>
      </c>
      <c r="C17" s="87">
        <v>6.9</v>
      </c>
      <c r="D17" s="87">
        <v>5.04</v>
      </c>
      <c r="E17" s="87">
        <v>3.38</v>
      </c>
      <c r="F17" s="87">
        <v>2.3199999999999998</v>
      </c>
      <c r="G17" s="87">
        <v>1.64</v>
      </c>
      <c r="H17" s="87">
        <v>1.1000000000000001</v>
      </c>
      <c r="I17" s="87">
        <v>0.78</v>
      </c>
      <c r="J17" s="87">
        <v>0.53</v>
      </c>
      <c r="K17" s="87">
        <v>0.51</v>
      </c>
      <c r="L17" s="87">
        <v>0.35</v>
      </c>
      <c r="M17" s="87">
        <v>0.27</v>
      </c>
      <c r="N17" s="87">
        <v>0.2</v>
      </c>
      <c r="O17" s="87">
        <v>0.22</v>
      </c>
      <c r="P17" s="87">
        <v>0.28999999999999998</v>
      </c>
      <c r="Q17" s="87">
        <v>0.43</v>
      </c>
      <c r="R17" s="87">
        <v>1.17</v>
      </c>
      <c r="S17" s="87">
        <v>2.46</v>
      </c>
      <c r="T17" s="87">
        <v>4.46</v>
      </c>
      <c r="U17" s="87">
        <v>7.46</v>
      </c>
      <c r="V17" s="87">
        <v>9.1999999999999993</v>
      </c>
      <c r="W17" s="87">
        <v>9.0399999999999991</v>
      </c>
      <c r="X17" s="87">
        <v>8.11</v>
      </c>
      <c r="Y17" s="87">
        <v>6.75</v>
      </c>
      <c r="Z17" s="87">
        <v>7.09</v>
      </c>
      <c r="AA17" s="87">
        <v>7.49</v>
      </c>
      <c r="AB17" s="87">
        <v>7.39</v>
      </c>
      <c r="AC17" s="87">
        <v>5.9</v>
      </c>
      <c r="AD17" s="87">
        <v>4.75</v>
      </c>
      <c r="AE17" s="87">
        <v>3.07</v>
      </c>
      <c r="AF17" s="143">
        <v>2.72</v>
      </c>
      <c r="AG17" s="88">
        <v>6.12</v>
      </c>
      <c r="AH17" s="89">
        <v>8.57</v>
      </c>
      <c r="AI17" s="89">
        <v>18.47</v>
      </c>
      <c r="AJ17" s="89">
        <v>25.23</v>
      </c>
      <c r="AK17" s="90">
        <v>27.52</v>
      </c>
      <c r="AL17" s="65"/>
    </row>
    <row r="18" spans="1:38" s="40" customFormat="1" x14ac:dyDescent="0.25">
      <c r="A18" s="67">
        <f>Participants!A19</f>
        <v>16</v>
      </c>
      <c r="B18" s="110">
        <v>20.2</v>
      </c>
      <c r="C18" s="87">
        <v>7.37</v>
      </c>
      <c r="D18" s="87">
        <v>4.0999999999999996</v>
      </c>
      <c r="E18" s="87">
        <v>2.78</v>
      </c>
      <c r="F18" s="87">
        <v>1.84</v>
      </c>
      <c r="G18" s="87">
        <v>1.29</v>
      </c>
      <c r="H18" s="87">
        <v>0.97</v>
      </c>
      <c r="I18" s="87">
        <v>0.9</v>
      </c>
      <c r="J18" s="87">
        <v>0.87</v>
      </c>
      <c r="K18" s="87">
        <v>1.18</v>
      </c>
      <c r="L18" s="87">
        <v>2.08</v>
      </c>
      <c r="M18" s="87">
        <v>4.5199999999999996</v>
      </c>
      <c r="N18" s="87">
        <v>7.61</v>
      </c>
      <c r="O18" s="87">
        <v>8.75</v>
      </c>
      <c r="P18" s="87">
        <v>7.97</v>
      </c>
      <c r="Q18" s="87">
        <v>8.2799999999999994</v>
      </c>
      <c r="R18" s="87">
        <v>8.0399999999999991</v>
      </c>
      <c r="S18" s="87">
        <v>7.9</v>
      </c>
      <c r="T18" s="87">
        <v>8.33</v>
      </c>
      <c r="U18" s="87">
        <v>6.13</v>
      </c>
      <c r="V18" s="87">
        <v>7.41</v>
      </c>
      <c r="W18" s="87">
        <v>7.51</v>
      </c>
      <c r="X18" s="87">
        <v>6.38</v>
      </c>
      <c r="Y18" s="87">
        <v>5.2</v>
      </c>
      <c r="Z18" s="87">
        <v>4.96</v>
      </c>
      <c r="AA18" s="87">
        <v>6.03</v>
      </c>
      <c r="AB18" s="87">
        <v>7.66</v>
      </c>
      <c r="AC18" s="87">
        <v>7.78</v>
      </c>
      <c r="AD18" s="87">
        <v>5.34</v>
      </c>
      <c r="AE18" s="87">
        <v>7.06</v>
      </c>
      <c r="AF18" s="143">
        <v>6.13</v>
      </c>
      <c r="AG18" s="88">
        <v>17.91</v>
      </c>
      <c r="AH18" s="89">
        <v>24.49</v>
      </c>
      <c r="AI18" s="89">
        <v>27.5</v>
      </c>
      <c r="AJ18" s="89">
        <v>29.52</v>
      </c>
      <c r="AK18" s="90">
        <v>30.53</v>
      </c>
      <c r="AL18" s="65"/>
    </row>
    <row r="19" spans="1:38" s="40" customFormat="1" x14ac:dyDescent="0.25">
      <c r="A19" s="67">
        <f>Participants!A20</f>
        <v>17</v>
      </c>
      <c r="B19" s="110">
        <v>21.3</v>
      </c>
      <c r="C19" s="87">
        <v>5.24</v>
      </c>
      <c r="D19" s="87">
        <v>3.1</v>
      </c>
      <c r="E19" s="87">
        <v>1.76</v>
      </c>
      <c r="F19" s="87">
        <v>1.1399999999999999</v>
      </c>
      <c r="G19" s="87">
        <v>0.87</v>
      </c>
      <c r="H19" s="87">
        <v>0.68</v>
      </c>
      <c r="I19" s="87">
        <v>0.64</v>
      </c>
      <c r="J19" s="87">
        <v>0.54</v>
      </c>
      <c r="K19" s="87">
        <v>0.51</v>
      </c>
      <c r="L19" s="87">
        <v>0.6</v>
      </c>
      <c r="M19" s="87">
        <v>0.97</v>
      </c>
      <c r="N19" s="87">
        <v>2.04</v>
      </c>
      <c r="O19" s="87">
        <v>3.52</v>
      </c>
      <c r="P19" s="87">
        <v>5.0599999999999996</v>
      </c>
      <c r="Q19" s="87">
        <v>10.95</v>
      </c>
      <c r="R19" s="87">
        <v>13.67</v>
      </c>
      <c r="S19" s="87">
        <v>16.78</v>
      </c>
      <c r="T19" s="87">
        <v>16.66</v>
      </c>
      <c r="U19" s="87">
        <v>16.52</v>
      </c>
      <c r="V19" s="87">
        <v>14.89</v>
      </c>
      <c r="W19" s="87">
        <v>15.59</v>
      </c>
      <c r="X19" s="87">
        <v>13.92</v>
      </c>
      <c r="Y19" s="87">
        <v>12.85</v>
      </c>
      <c r="Z19" s="87">
        <v>16.95</v>
      </c>
      <c r="AA19" s="87">
        <v>16</v>
      </c>
      <c r="AB19" s="87">
        <v>13.51</v>
      </c>
      <c r="AC19" s="87">
        <v>13.8</v>
      </c>
      <c r="AD19" s="87">
        <v>12.7</v>
      </c>
      <c r="AE19" s="87">
        <v>11.71</v>
      </c>
      <c r="AF19" s="143">
        <v>11.61</v>
      </c>
      <c r="AG19" s="88">
        <v>28.61</v>
      </c>
      <c r="AH19" s="89">
        <v>29.52</v>
      </c>
      <c r="AI19" s="89">
        <v>28.85</v>
      </c>
      <c r="AJ19" s="89">
        <v>28.06</v>
      </c>
      <c r="AK19" s="90">
        <v>27.8</v>
      </c>
      <c r="AL19" s="65"/>
    </row>
    <row r="20" spans="1:38" s="40" customFormat="1" x14ac:dyDescent="0.25">
      <c r="A20" s="67">
        <f>Participants!A21</f>
        <v>18</v>
      </c>
      <c r="B20" s="110">
        <v>20.9</v>
      </c>
      <c r="C20" s="87">
        <v>5</v>
      </c>
      <c r="D20" s="87">
        <v>3.43</v>
      </c>
      <c r="E20" s="87">
        <v>2.2999999999999998</v>
      </c>
      <c r="F20" s="87">
        <v>1.71</v>
      </c>
      <c r="G20" s="87">
        <v>1.23</v>
      </c>
      <c r="H20" s="87">
        <v>1.02</v>
      </c>
      <c r="I20" s="87">
        <v>1.0900000000000001</v>
      </c>
      <c r="J20" s="87">
        <v>1.87</v>
      </c>
      <c r="K20" s="87">
        <v>3.76</v>
      </c>
      <c r="L20" s="87">
        <v>5.99</v>
      </c>
      <c r="M20" s="87">
        <v>9.77</v>
      </c>
      <c r="N20" s="87">
        <v>11.29</v>
      </c>
      <c r="O20" s="87">
        <v>11.82</v>
      </c>
      <c r="P20" s="87">
        <v>11.3</v>
      </c>
      <c r="Q20" s="87">
        <v>6.9</v>
      </c>
      <c r="R20" s="87">
        <v>3.12</v>
      </c>
      <c r="S20" s="87">
        <v>2.13</v>
      </c>
      <c r="T20" s="87">
        <v>1.7</v>
      </c>
      <c r="U20" s="87">
        <v>1.5</v>
      </c>
      <c r="V20" s="87">
        <v>1.46</v>
      </c>
      <c r="W20" s="87">
        <v>1.61</v>
      </c>
      <c r="X20" s="87">
        <v>1.94</v>
      </c>
      <c r="Y20" s="87">
        <v>3.28</v>
      </c>
      <c r="Z20" s="87">
        <v>4</v>
      </c>
      <c r="AA20" s="87">
        <v>3.81</v>
      </c>
      <c r="AB20" s="87">
        <v>3.68</v>
      </c>
      <c r="AC20" s="87">
        <v>3.82</v>
      </c>
      <c r="AD20" s="87">
        <v>7.99</v>
      </c>
      <c r="AE20" s="87">
        <v>12.1</v>
      </c>
      <c r="AF20" s="143">
        <v>11.68</v>
      </c>
      <c r="AG20" s="88">
        <v>26.7</v>
      </c>
      <c r="AH20" s="89">
        <v>28.22</v>
      </c>
      <c r="AI20" s="89">
        <v>28.89</v>
      </c>
      <c r="AJ20" s="89">
        <v>29.09</v>
      </c>
      <c r="AK20" s="90">
        <v>29.11</v>
      </c>
      <c r="AL20" s="65"/>
    </row>
    <row r="21" spans="1:38" s="40" customFormat="1" x14ac:dyDescent="0.25">
      <c r="A21" s="67">
        <f>Participants!A22</f>
        <v>19</v>
      </c>
      <c r="B21" s="110">
        <v>19.899999999999999</v>
      </c>
      <c r="C21" s="87">
        <v>4.67</v>
      </c>
      <c r="D21" s="87">
        <v>2.57</v>
      </c>
      <c r="E21" s="87">
        <v>1.88</v>
      </c>
      <c r="F21" s="87">
        <v>1.3</v>
      </c>
      <c r="G21" s="87">
        <v>1.25</v>
      </c>
      <c r="H21" s="87">
        <v>0.73</v>
      </c>
      <c r="I21" s="87">
        <v>0.67</v>
      </c>
      <c r="J21" s="87">
        <v>0.6</v>
      </c>
      <c r="K21" s="87">
        <v>0.48</v>
      </c>
      <c r="L21" s="87">
        <v>0.34</v>
      </c>
      <c r="M21" s="87">
        <v>0.3</v>
      </c>
      <c r="N21" s="87">
        <v>0.28000000000000003</v>
      </c>
      <c r="O21" s="87">
        <v>0.26</v>
      </c>
      <c r="P21" s="87">
        <v>0.18</v>
      </c>
      <c r="Q21" s="87">
        <v>0.18</v>
      </c>
      <c r="R21" s="87">
        <v>0.21</v>
      </c>
      <c r="S21" s="87">
        <v>0.14000000000000001</v>
      </c>
      <c r="T21" s="87">
        <v>0.13</v>
      </c>
      <c r="U21" s="87">
        <v>0.18</v>
      </c>
      <c r="V21" s="87">
        <v>0.23</v>
      </c>
      <c r="W21" s="87">
        <v>0.33</v>
      </c>
      <c r="X21" s="87">
        <v>0.35</v>
      </c>
      <c r="Y21" s="87">
        <v>0.38</v>
      </c>
      <c r="Z21" s="87">
        <v>0.31</v>
      </c>
      <c r="AA21" s="87">
        <v>0.23</v>
      </c>
      <c r="AB21" s="87">
        <v>0.3</v>
      </c>
      <c r="AC21" s="87">
        <v>0.48</v>
      </c>
      <c r="AD21" s="87">
        <v>0.6</v>
      </c>
      <c r="AE21" s="87">
        <v>0.74</v>
      </c>
      <c r="AF21" s="143">
        <v>0.89</v>
      </c>
      <c r="AG21" s="88">
        <v>5.64</v>
      </c>
      <c r="AH21" s="89">
        <v>8.3000000000000007</v>
      </c>
      <c r="AI21" s="89">
        <v>13.96</v>
      </c>
      <c r="AJ21" s="89">
        <v>21.98</v>
      </c>
      <c r="AK21" s="90">
        <v>25.25</v>
      </c>
      <c r="AL21" s="65"/>
    </row>
    <row r="22" spans="1:38" s="40" customFormat="1" x14ac:dyDescent="0.25">
      <c r="A22" s="67">
        <f>Participants!A23</f>
        <v>20</v>
      </c>
      <c r="B22" s="110">
        <v>19.899999999999999</v>
      </c>
      <c r="C22" s="87">
        <v>3.3</v>
      </c>
      <c r="D22" s="87">
        <v>2.4700000000000002</v>
      </c>
      <c r="E22" s="87">
        <v>1.74</v>
      </c>
      <c r="F22" s="87">
        <v>1.62</v>
      </c>
      <c r="G22" s="87">
        <v>1.54</v>
      </c>
      <c r="H22" s="87">
        <v>1.3</v>
      </c>
      <c r="I22" s="87">
        <v>1.17</v>
      </c>
      <c r="J22" s="87">
        <v>1.04</v>
      </c>
      <c r="K22" s="87">
        <v>0.83</v>
      </c>
      <c r="L22" s="87">
        <v>0.72</v>
      </c>
      <c r="M22" s="87">
        <v>0.62</v>
      </c>
      <c r="N22" s="87">
        <v>0.56000000000000005</v>
      </c>
      <c r="O22" s="87">
        <v>0.49</v>
      </c>
      <c r="P22" s="87">
        <v>0.45</v>
      </c>
      <c r="Q22" s="87">
        <v>0.43</v>
      </c>
      <c r="R22" s="87">
        <v>0.48</v>
      </c>
      <c r="S22" s="87">
        <v>0.93</v>
      </c>
      <c r="T22" s="87">
        <v>1.3</v>
      </c>
      <c r="U22" s="87">
        <v>1.92</v>
      </c>
      <c r="V22" s="87">
        <v>2.84</v>
      </c>
      <c r="W22" s="87">
        <v>3.55</v>
      </c>
      <c r="X22" s="87">
        <v>3.39</v>
      </c>
      <c r="Y22" s="87">
        <v>3.36</v>
      </c>
      <c r="Z22" s="87">
        <v>2.88</v>
      </c>
      <c r="AA22" s="87">
        <v>2.5099999999999998</v>
      </c>
      <c r="AB22" s="87">
        <v>2.08</v>
      </c>
      <c r="AC22" s="87">
        <v>1.65</v>
      </c>
      <c r="AD22" s="87">
        <v>1.38</v>
      </c>
      <c r="AE22" s="87">
        <v>1.22</v>
      </c>
      <c r="AF22" s="143">
        <v>1.08</v>
      </c>
      <c r="AG22" s="88">
        <v>5.13</v>
      </c>
      <c r="AH22" s="89">
        <v>6.79</v>
      </c>
      <c r="AI22" s="89">
        <v>9.89</v>
      </c>
      <c r="AJ22" s="89">
        <v>16.38</v>
      </c>
      <c r="AK22" s="90">
        <v>20.67</v>
      </c>
      <c r="AL22" s="65"/>
    </row>
    <row r="23" spans="1:38" s="40" customFormat="1" x14ac:dyDescent="0.25">
      <c r="A23" s="67">
        <f>Participants!A24</f>
        <v>21</v>
      </c>
      <c r="B23" s="110">
        <v>20.6</v>
      </c>
      <c r="C23" s="87">
        <v>5.32</v>
      </c>
      <c r="D23" s="87">
        <v>3.3</v>
      </c>
      <c r="E23" s="87">
        <v>1.66</v>
      </c>
      <c r="F23" s="87">
        <v>0.98</v>
      </c>
      <c r="G23" s="87">
        <v>0.95</v>
      </c>
      <c r="H23" s="87">
        <v>0.65</v>
      </c>
      <c r="I23" s="87">
        <v>0.5</v>
      </c>
      <c r="J23" s="87">
        <v>0.34</v>
      </c>
      <c r="K23" s="87">
        <v>0.28000000000000003</v>
      </c>
      <c r="L23" s="87">
        <v>0.25</v>
      </c>
      <c r="M23" s="87">
        <v>0.34</v>
      </c>
      <c r="N23" s="87">
        <v>0.67</v>
      </c>
      <c r="O23" s="87">
        <v>1.88</v>
      </c>
      <c r="P23" s="87">
        <v>3.05</v>
      </c>
      <c r="Q23" s="87">
        <v>4.76</v>
      </c>
      <c r="R23" s="87">
        <v>6.67</v>
      </c>
      <c r="S23" s="87">
        <v>7.32</v>
      </c>
      <c r="T23" s="87">
        <v>7.19</v>
      </c>
      <c r="U23" s="87">
        <v>8.06</v>
      </c>
      <c r="V23" s="87">
        <v>8.07</v>
      </c>
      <c r="W23" s="87">
        <v>8.11</v>
      </c>
      <c r="X23" s="87">
        <v>8.0399999999999991</v>
      </c>
      <c r="Y23" s="87">
        <v>7.99</v>
      </c>
      <c r="Z23" s="87">
        <v>7.97</v>
      </c>
      <c r="AA23" s="87">
        <v>8.58</v>
      </c>
      <c r="AB23" s="87">
        <v>8.5500000000000007</v>
      </c>
      <c r="AC23" s="87">
        <v>9.08</v>
      </c>
      <c r="AD23" s="87">
        <v>9.7200000000000006</v>
      </c>
      <c r="AE23" s="87">
        <v>8.99</v>
      </c>
      <c r="AF23" s="143">
        <v>9.9600000000000009</v>
      </c>
      <c r="AG23" s="88">
        <v>21.98</v>
      </c>
      <c r="AH23" s="89">
        <v>25.93</v>
      </c>
      <c r="AI23" s="89">
        <v>28.36</v>
      </c>
      <c r="AJ23" s="89">
        <v>29.24</v>
      </c>
      <c r="AK23" s="90">
        <v>29.8</v>
      </c>
      <c r="AL23" s="65"/>
    </row>
    <row r="24" spans="1:38" s="40" customFormat="1" ht="15.75" thickBot="1" x14ac:dyDescent="0.3">
      <c r="A24" s="67">
        <f>Participants!A25</f>
        <v>22</v>
      </c>
      <c r="B24" s="110">
        <v>20.100000000000001</v>
      </c>
      <c r="C24" s="87">
        <v>4.2</v>
      </c>
      <c r="D24" s="87">
        <v>3.51</v>
      </c>
      <c r="E24" s="87">
        <v>2.0699999999999998</v>
      </c>
      <c r="F24" s="87">
        <v>1.64</v>
      </c>
      <c r="G24" s="87">
        <v>1.42</v>
      </c>
      <c r="H24" s="87">
        <v>1.42</v>
      </c>
      <c r="I24" s="87">
        <v>1.42</v>
      </c>
      <c r="J24" s="87">
        <v>1.32</v>
      </c>
      <c r="K24" s="87">
        <v>1.31</v>
      </c>
      <c r="L24" s="87">
        <v>1.67</v>
      </c>
      <c r="M24" s="87">
        <v>2.59</v>
      </c>
      <c r="N24" s="87">
        <v>4.0999999999999996</v>
      </c>
      <c r="O24" s="87">
        <v>6.9</v>
      </c>
      <c r="P24" s="87">
        <v>10.25</v>
      </c>
      <c r="Q24" s="87">
        <v>11.61</v>
      </c>
      <c r="R24" s="87">
        <v>8.58</v>
      </c>
      <c r="S24" s="87">
        <v>7.6</v>
      </c>
      <c r="T24" s="87">
        <v>8.07</v>
      </c>
      <c r="U24" s="87">
        <v>8.77</v>
      </c>
      <c r="V24" s="87">
        <v>8.06</v>
      </c>
      <c r="W24" s="87">
        <v>8.7799999999999994</v>
      </c>
      <c r="X24" s="87">
        <v>8.75</v>
      </c>
      <c r="Y24" s="87">
        <v>9.34</v>
      </c>
      <c r="Z24" s="87">
        <v>9.2100000000000009</v>
      </c>
      <c r="AA24" s="87">
        <v>9.1999999999999993</v>
      </c>
      <c r="AB24" s="87">
        <v>9.18</v>
      </c>
      <c r="AC24" s="87">
        <v>9.14</v>
      </c>
      <c r="AD24" s="87">
        <v>9.1999999999999993</v>
      </c>
      <c r="AE24" s="87">
        <v>9.19</v>
      </c>
      <c r="AF24" s="143">
        <v>7.31</v>
      </c>
      <c r="AG24" s="88">
        <v>17.489999999999998</v>
      </c>
      <c r="AH24" s="89">
        <v>22.47</v>
      </c>
      <c r="AI24" s="89">
        <v>25.48</v>
      </c>
      <c r="AJ24" s="89">
        <v>25.79</v>
      </c>
      <c r="AK24" s="90">
        <v>26.8</v>
      </c>
      <c r="AL24" s="65"/>
    </row>
    <row r="25" spans="1:38" s="40" customFormat="1" x14ac:dyDescent="0.25">
      <c r="A25" s="142">
        <f>Participants!A26</f>
        <v>23</v>
      </c>
      <c r="B25" s="131">
        <v>19.600000000000001</v>
      </c>
      <c r="C25" s="111">
        <v>12.11</v>
      </c>
      <c r="D25" s="111">
        <v>3.75</v>
      </c>
      <c r="E25" s="111">
        <v>1.83</v>
      </c>
      <c r="F25" s="111">
        <v>0.78</v>
      </c>
      <c r="G25" s="111">
        <v>0.56000000000000005</v>
      </c>
      <c r="H25" s="111">
        <v>0.14000000000000001</v>
      </c>
      <c r="I25" s="111">
        <v>-0.1</v>
      </c>
      <c r="J25" s="111">
        <v>-0.16</v>
      </c>
      <c r="K25" s="111">
        <v>-0.01</v>
      </c>
      <c r="L25" s="111">
        <v>0.08</v>
      </c>
      <c r="M25" s="111">
        <v>-7.0000000000000007E-2</v>
      </c>
      <c r="N25" s="111">
        <v>0.24</v>
      </c>
      <c r="O25" s="111">
        <v>0.76</v>
      </c>
      <c r="P25" s="111">
        <v>1.45</v>
      </c>
      <c r="Q25" s="111">
        <v>1.44</v>
      </c>
      <c r="R25" s="111">
        <v>2.29</v>
      </c>
      <c r="S25" s="111">
        <v>3.13</v>
      </c>
      <c r="T25" s="111">
        <v>3.41</v>
      </c>
      <c r="U25" s="111">
        <v>4.5599999999999996</v>
      </c>
      <c r="V25" s="111">
        <v>4.74</v>
      </c>
      <c r="W25" s="111">
        <v>5.76</v>
      </c>
      <c r="X25" s="111">
        <v>4.96</v>
      </c>
      <c r="Y25" s="111">
        <v>4.82</v>
      </c>
      <c r="Z25" s="111">
        <v>4.5199999999999996</v>
      </c>
      <c r="AA25" s="111">
        <v>4.24</v>
      </c>
      <c r="AB25" s="111">
        <v>3.94</v>
      </c>
      <c r="AC25" s="111">
        <v>3.72</v>
      </c>
      <c r="AD25" s="111">
        <v>5.0999999999999996</v>
      </c>
      <c r="AE25" s="111">
        <v>5.04</v>
      </c>
      <c r="AF25" s="141">
        <v>6.17</v>
      </c>
      <c r="AG25" s="112">
        <v>5.49</v>
      </c>
      <c r="AH25" s="113">
        <v>12.5</v>
      </c>
      <c r="AI25" s="113">
        <v>17.559999999999999</v>
      </c>
      <c r="AJ25" s="113">
        <v>20.12</v>
      </c>
      <c r="AK25" s="114">
        <v>21.35</v>
      </c>
      <c r="AL25" s="65"/>
    </row>
    <row r="26" spans="1:38" s="40" customFormat="1" x14ac:dyDescent="0.25">
      <c r="A26" s="67">
        <f>Participants!A27</f>
        <v>24</v>
      </c>
      <c r="B26" s="104">
        <v>19.8</v>
      </c>
      <c r="C26" s="70">
        <v>14.49</v>
      </c>
      <c r="D26" s="70">
        <v>5.57</v>
      </c>
      <c r="E26" s="70">
        <v>4.34</v>
      </c>
      <c r="F26" s="70">
        <v>3.42</v>
      </c>
      <c r="G26" s="70">
        <v>2.78</v>
      </c>
      <c r="H26" s="70">
        <v>1.69</v>
      </c>
      <c r="I26" s="70">
        <v>1.99</v>
      </c>
      <c r="J26" s="70">
        <v>2.34</v>
      </c>
      <c r="K26" s="70">
        <v>4.13</v>
      </c>
      <c r="L26" s="70">
        <v>6.91</v>
      </c>
      <c r="M26" s="70">
        <v>9.7100000000000009</v>
      </c>
      <c r="N26" s="70">
        <v>10.74</v>
      </c>
      <c r="O26" s="70">
        <v>13.26</v>
      </c>
      <c r="P26" s="70">
        <v>10.78</v>
      </c>
      <c r="Q26" s="70">
        <v>10.35</v>
      </c>
      <c r="R26" s="70">
        <v>8.49</v>
      </c>
      <c r="S26" s="70">
        <v>7.24</v>
      </c>
      <c r="T26" s="70">
        <v>6.85</v>
      </c>
      <c r="U26" s="70">
        <v>7.2</v>
      </c>
      <c r="V26" s="70">
        <v>6.18</v>
      </c>
      <c r="W26" s="70">
        <v>5.2</v>
      </c>
      <c r="X26" s="70">
        <v>5.32</v>
      </c>
      <c r="Y26" s="70">
        <v>5.82</v>
      </c>
      <c r="Z26" s="70">
        <v>5.83</v>
      </c>
      <c r="AA26" s="70">
        <v>7.33</v>
      </c>
      <c r="AB26" s="70">
        <v>9.0299999999999994</v>
      </c>
      <c r="AC26" s="70">
        <v>8.26</v>
      </c>
      <c r="AD26" s="70">
        <v>10.59</v>
      </c>
      <c r="AE26" s="70">
        <v>11.09</v>
      </c>
      <c r="AF26" s="71">
        <v>11.6</v>
      </c>
      <c r="AG26" s="72">
        <v>9.9499999999999993</v>
      </c>
      <c r="AH26" s="115">
        <v>20.71</v>
      </c>
      <c r="AI26" s="115">
        <v>24.74</v>
      </c>
      <c r="AJ26" s="115">
        <v>28.91</v>
      </c>
      <c r="AK26" s="73">
        <v>31.68</v>
      </c>
      <c r="AL26" s="65"/>
    </row>
    <row r="27" spans="1:38" s="40" customFormat="1" x14ac:dyDescent="0.25">
      <c r="A27" s="67">
        <f>Participants!A28</f>
        <v>25</v>
      </c>
      <c r="B27" s="104">
        <v>19.8</v>
      </c>
      <c r="C27" s="70">
        <v>19.3</v>
      </c>
      <c r="D27" s="70">
        <v>2.2799999999999998</v>
      </c>
      <c r="E27" s="70">
        <v>2.88</v>
      </c>
      <c r="F27" s="70">
        <v>2.1</v>
      </c>
      <c r="G27" s="70">
        <v>1.98</v>
      </c>
      <c r="H27" s="70">
        <v>1.42</v>
      </c>
      <c r="I27" s="70">
        <v>1.34</v>
      </c>
      <c r="J27" s="70">
        <v>2.48</v>
      </c>
      <c r="K27" s="70">
        <v>2.6</v>
      </c>
      <c r="L27" s="70">
        <v>3.67</v>
      </c>
      <c r="M27" s="70">
        <v>11.12</v>
      </c>
      <c r="N27" s="70">
        <v>12.23</v>
      </c>
      <c r="O27" s="70">
        <v>13.69</v>
      </c>
      <c r="P27" s="70">
        <v>18.45</v>
      </c>
      <c r="Q27" s="70">
        <v>11.56</v>
      </c>
      <c r="R27" s="70">
        <v>9.1300000000000008</v>
      </c>
      <c r="S27" s="70">
        <v>9.2799999999999994</v>
      </c>
      <c r="T27" s="70">
        <v>9.67</v>
      </c>
      <c r="U27" s="70">
        <v>10.79</v>
      </c>
      <c r="V27" s="70">
        <v>14.07</v>
      </c>
      <c r="W27" s="70">
        <v>16.23</v>
      </c>
      <c r="X27" s="70">
        <v>16.079999999999998</v>
      </c>
      <c r="Y27" s="70">
        <v>11.63</v>
      </c>
      <c r="Z27" s="70">
        <v>9.1999999999999993</v>
      </c>
      <c r="AA27" s="70">
        <v>7.56</v>
      </c>
      <c r="AB27" s="70">
        <v>6.98</v>
      </c>
      <c r="AC27" s="70">
        <v>7.17</v>
      </c>
      <c r="AD27" s="70">
        <v>6.29</v>
      </c>
      <c r="AE27" s="70">
        <v>6.32</v>
      </c>
      <c r="AF27" s="71">
        <v>7.38</v>
      </c>
      <c r="AG27" s="72">
        <v>8.74</v>
      </c>
      <c r="AH27" s="115">
        <v>17.45</v>
      </c>
      <c r="AI27" s="115">
        <v>24.39</v>
      </c>
      <c r="AJ27" s="115">
        <v>25.51</v>
      </c>
      <c r="AK27" s="73">
        <v>27.95</v>
      </c>
      <c r="AL27" s="65"/>
    </row>
    <row r="28" spans="1:38" s="40" customFormat="1" x14ac:dyDescent="0.25">
      <c r="A28" s="67">
        <f>Participants!A29</f>
        <v>26</v>
      </c>
      <c r="B28" s="104">
        <v>19.899999999999999</v>
      </c>
      <c r="C28" s="70">
        <v>23.18</v>
      </c>
      <c r="D28" s="70">
        <v>7.27</v>
      </c>
      <c r="E28" s="70">
        <v>4.49</v>
      </c>
      <c r="F28" s="70">
        <v>2.94</v>
      </c>
      <c r="G28" s="70">
        <v>2.52</v>
      </c>
      <c r="H28" s="70">
        <v>2.2200000000000002</v>
      </c>
      <c r="I28" s="70">
        <v>2</v>
      </c>
      <c r="J28" s="70">
        <v>2.44</v>
      </c>
      <c r="K28" s="70">
        <v>3.65</v>
      </c>
      <c r="L28" s="70">
        <v>6.8</v>
      </c>
      <c r="M28" s="70">
        <v>8.9499999999999993</v>
      </c>
      <c r="N28" s="70">
        <v>10.79</v>
      </c>
      <c r="O28" s="70">
        <v>12.86</v>
      </c>
      <c r="P28" s="70">
        <v>14.67</v>
      </c>
      <c r="Q28" s="70">
        <v>11.07</v>
      </c>
      <c r="R28" s="70">
        <v>11.55</v>
      </c>
      <c r="S28" s="70">
        <v>11.74</v>
      </c>
      <c r="T28" s="70">
        <v>11.55</v>
      </c>
      <c r="U28" s="70">
        <v>11.55</v>
      </c>
      <c r="V28" s="70">
        <v>10.41</v>
      </c>
      <c r="W28" s="70">
        <v>11.29</v>
      </c>
      <c r="X28" s="70">
        <v>9.58</v>
      </c>
      <c r="Y28" s="70">
        <v>10.56</v>
      </c>
      <c r="Z28" s="70">
        <v>12.47</v>
      </c>
      <c r="AA28" s="70">
        <v>14.22</v>
      </c>
      <c r="AB28" s="70">
        <v>15.47</v>
      </c>
      <c r="AC28" s="70">
        <v>14.54</v>
      </c>
      <c r="AD28" s="70">
        <v>9.9700000000000006</v>
      </c>
      <c r="AE28" s="70">
        <v>9.26</v>
      </c>
      <c r="AF28" s="71">
        <v>8.7100000000000009</v>
      </c>
      <c r="AG28" s="72">
        <v>11.53</v>
      </c>
      <c r="AH28" s="115">
        <v>17.13</v>
      </c>
      <c r="AI28" s="115">
        <v>21.9</v>
      </c>
      <c r="AJ28" s="115">
        <v>23.41</v>
      </c>
      <c r="AK28" s="73">
        <v>23.9</v>
      </c>
      <c r="AL28" s="65"/>
    </row>
    <row r="29" spans="1:38" s="40" customFormat="1" x14ac:dyDescent="0.25">
      <c r="A29" s="67">
        <f>Participants!A30</f>
        <v>27</v>
      </c>
      <c r="B29" s="104">
        <v>19.8</v>
      </c>
      <c r="C29" s="70">
        <v>5</v>
      </c>
      <c r="D29" s="70">
        <v>2.88</v>
      </c>
      <c r="E29" s="70">
        <v>1.77</v>
      </c>
      <c r="F29" s="70">
        <v>1.37</v>
      </c>
      <c r="G29" s="70">
        <v>0.99</v>
      </c>
      <c r="H29" s="70">
        <v>0.69</v>
      </c>
      <c r="I29" s="70">
        <v>0.56000000000000005</v>
      </c>
      <c r="J29" s="70">
        <v>0.42</v>
      </c>
      <c r="K29" s="70">
        <v>0.38</v>
      </c>
      <c r="L29" s="70">
        <v>0.31</v>
      </c>
      <c r="M29" s="70">
        <v>0.32</v>
      </c>
      <c r="N29" s="70">
        <v>0.45</v>
      </c>
      <c r="O29" s="70">
        <v>0.63</v>
      </c>
      <c r="P29" s="70">
        <v>0.7</v>
      </c>
      <c r="Q29" s="70">
        <v>0.66</v>
      </c>
      <c r="R29" s="70">
        <v>0.56999999999999995</v>
      </c>
      <c r="S29" s="70">
        <v>0.6</v>
      </c>
      <c r="T29" s="70">
        <v>0.69</v>
      </c>
      <c r="U29" s="70">
        <v>0.85</v>
      </c>
      <c r="V29" s="70">
        <v>1.19</v>
      </c>
      <c r="W29" s="70">
        <v>1.7</v>
      </c>
      <c r="X29" s="70">
        <v>2.4700000000000002</v>
      </c>
      <c r="Y29" s="70">
        <v>3.38</v>
      </c>
      <c r="Z29" s="70">
        <v>4.71</v>
      </c>
      <c r="AA29" s="70">
        <v>5.18</v>
      </c>
      <c r="AB29" s="70">
        <v>5.56</v>
      </c>
      <c r="AC29" s="70">
        <v>5.57</v>
      </c>
      <c r="AD29" s="70">
        <v>5.86</v>
      </c>
      <c r="AE29" s="70">
        <v>6.21</v>
      </c>
      <c r="AF29" s="71">
        <v>6.12</v>
      </c>
      <c r="AG29" s="72">
        <v>15.16</v>
      </c>
      <c r="AH29" s="115">
        <v>20.45</v>
      </c>
      <c r="AI29" s="115">
        <v>23.23</v>
      </c>
      <c r="AJ29" s="115">
        <v>24.33</v>
      </c>
      <c r="AK29" s="73">
        <v>25.05</v>
      </c>
      <c r="AL29" s="65"/>
    </row>
    <row r="30" spans="1:38" s="40" customFormat="1" x14ac:dyDescent="0.25">
      <c r="A30" s="67">
        <f>Participants!A31</f>
        <v>28</v>
      </c>
      <c r="B30" s="104">
        <v>19.8</v>
      </c>
      <c r="C30" s="70">
        <v>6.28</v>
      </c>
      <c r="D30" s="70">
        <v>4.3</v>
      </c>
      <c r="E30" s="70">
        <v>2.98</v>
      </c>
      <c r="F30" s="70">
        <v>2.2200000000000002</v>
      </c>
      <c r="G30" s="70">
        <v>1.64</v>
      </c>
      <c r="H30" s="70">
        <v>1.32</v>
      </c>
      <c r="I30" s="70">
        <v>1.1399999999999999</v>
      </c>
      <c r="J30" s="70">
        <v>1.07</v>
      </c>
      <c r="K30" s="70">
        <v>0.89</v>
      </c>
      <c r="L30" s="70">
        <v>1.0900000000000001</v>
      </c>
      <c r="M30" s="70">
        <v>2.08</v>
      </c>
      <c r="N30" s="70">
        <v>3.42</v>
      </c>
      <c r="O30" s="70">
        <v>4.49</v>
      </c>
      <c r="P30" s="70">
        <v>4.8600000000000003</v>
      </c>
      <c r="Q30" s="70">
        <v>4.91</v>
      </c>
      <c r="R30" s="70">
        <v>5.53</v>
      </c>
      <c r="S30" s="70">
        <v>5.37</v>
      </c>
      <c r="T30" s="70">
        <v>4.45</v>
      </c>
      <c r="U30" s="70">
        <v>4.5199999999999996</v>
      </c>
      <c r="V30" s="70">
        <v>5.2</v>
      </c>
      <c r="W30" s="70">
        <v>5.27</v>
      </c>
      <c r="X30" s="70">
        <v>4.13</v>
      </c>
      <c r="Y30" s="70">
        <v>3.11</v>
      </c>
      <c r="Z30" s="70">
        <v>3.51</v>
      </c>
      <c r="AA30" s="70">
        <v>3.65</v>
      </c>
      <c r="AB30" s="70">
        <v>4.57</v>
      </c>
      <c r="AC30" s="70">
        <v>4.2300000000000004</v>
      </c>
      <c r="AD30" s="70">
        <v>4.91</v>
      </c>
      <c r="AE30" s="70">
        <v>4.57</v>
      </c>
      <c r="AF30" s="71">
        <v>4.5999999999999996</v>
      </c>
      <c r="AG30" s="72">
        <v>13.29</v>
      </c>
      <c r="AH30" s="115">
        <v>18.72</v>
      </c>
      <c r="AI30" s="115">
        <v>22.18</v>
      </c>
      <c r="AJ30" s="115">
        <v>23.62</v>
      </c>
      <c r="AK30" s="73">
        <v>24.01</v>
      </c>
      <c r="AL30" s="65"/>
    </row>
    <row r="31" spans="1:38" s="40" customFormat="1" x14ac:dyDescent="0.25">
      <c r="A31" s="67">
        <f>Participants!A32</f>
        <v>29</v>
      </c>
      <c r="B31" s="104">
        <v>20.54</v>
      </c>
      <c r="C31" s="70">
        <v>4.57</v>
      </c>
      <c r="D31" s="70">
        <v>3.36</v>
      </c>
      <c r="E31" s="70">
        <v>2.46</v>
      </c>
      <c r="F31" s="70">
        <v>1.87</v>
      </c>
      <c r="G31" s="70">
        <v>1.35</v>
      </c>
      <c r="H31" s="70">
        <v>1.1200000000000001</v>
      </c>
      <c r="I31" s="70">
        <v>0.86</v>
      </c>
      <c r="J31" s="70">
        <v>0.9</v>
      </c>
      <c r="K31" s="70">
        <v>0.7</v>
      </c>
      <c r="L31" s="70">
        <v>0.83</v>
      </c>
      <c r="M31" s="70">
        <v>1.37</v>
      </c>
      <c r="N31" s="70">
        <v>2.42</v>
      </c>
      <c r="O31" s="70">
        <v>3.3</v>
      </c>
      <c r="P31" s="70">
        <v>5.46</v>
      </c>
      <c r="Q31" s="70">
        <v>6.27</v>
      </c>
      <c r="R31" s="70">
        <v>6.09</v>
      </c>
      <c r="S31" s="70">
        <v>6.73</v>
      </c>
      <c r="T31" s="70">
        <v>6.43</v>
      </c>
      <c r="U31" s="70">
        <v>6.3</v>
      </c>
      <c r="V31" s="70">
        <v>6.1</v>
      </c>
      <c r="W31" s="70">
        <v>4.13</v>
      </c>
      <c r="X31" s="70">
        <v>3.71</v>
      </c>
      <c r="Y31" s="70">
        <v>3.11</v>
      </c>
      <c r="Z31" s="70">
        <v>3.18</v>
      </c>
      <c r="AA31" s="70">
        <v>3.22</v>
      </c>
      <c r="AB31" s="70">
        <v>3.09</v>
      </c>
      <c r="AC31" s="70">
        <v>3.94</v>
      </c>
      <c r="AD31" s="70">
        <v>4.7</v>
      </c>
      <c r="AE31" s="70">
        <v>6.18</v>
      </c>
      <c r="AF31" s="71">
        <v>6.59</v>
      </c>
      <c r="AG31" s="72">
        <v>15.26</v>
      </c>
      <c r="AH31" s="115">
        <v>20.9</v>
      </c>
      <c r="AI31" s="115">
        <v>24.69</v>
      </c>
      <c r="AJ31" s="115">
        <v>28.18</v>
      </c>
      <c r="AK31" s="73">
        <v>29.78</v>
      </c>
      <c r="AL31" s="65"/>
    </row>
    <row r="32" spans="1:38" s="40" customFormat="1" ht="15.75" thickBot="1" x14ac:dyDescent="0.3">
      <c r="A32" s="50">
        <f>Participants!A33</f>
        <v>30</v>
      </c>
      <c r="B32" s="132">
        <v>18.82</v>
      </c>
      <c r="C32" s="105">
        <v>6.22</v>
      </c>
      <c r="D32" s="105">
        <v>3.45</v>
      </c>
      <c r="E32" s="105">
        <v>2.33</v>
      </c>
      <c r="F32" s="105">
        <v>2.02</v>
      </c>
      <c r="G32" s="105">
        <v>1.08</v>
      </c>
      <c r="H32" s="105">
        <v>1.1200000000000001</v>
      </c>
      <c r="I32" s="105">
        <v>1.47</v>
      </c>
      <c r="J32" s="105">
        <v>1.28</v>
      </c>
      <c r="K32" s="105">
        <v>1.37</v>
      </c>
      <c r="L32" s="105">
        <v>1.47</v>
      </c>
      <c r="M32" s="105">
        <v>1.33</v>
      </c>
      <c r="N32" s="105">
        <v>1.6</v>
      </c>
      <c r="O32" s="105">
        <v>1.84</v>
      </c>
      <c r="P32" s="105">
        <v>1.87</v>
      </c>
      <c r="Q32" s="105">
        <v>2.17</v>
      </c>
      <c r="R32" s="105">
        <v>1.55</v>
      </c>
      <c r="S32" s="105">
        <v>1.53</v>
      </c>
      <c r="T32" s="105">
        <v>1.7</v>
      </c>
      <c r="U32" s="105">
        <v>1.92</v>
      </c>
      <c r="V32" s="105">
        <v>2.23</v>
      </c>
      <c r="W32" s="105">
        <v>2.67</v>
      </c>
      <c r="X32" s="105">
        <v>2.6</v>
      </c>
      <c r="Y32" s="105">
        <v>2.58</v>
      </c>
      <c r="Z32" s="105">
        <v>3.37</v>
      </c>
      <c r="AA32" s="105">
        <v>4.13</v>
      </c>
      <c r="AB32" s="105">
        <v>4.3899999999999997</v>
      </c>
      <c r="AC32" s="105">
        <v>4.58</v>
      </c>
      <c r="AD32" s="105">
        <v>4.5999999999999996</v>
      </c>
      <c r="AE32" s="105">
        <v>4.74</v>
      </c>
      <c r="AF32" s="133">
        <v>4.67</v>
      </c>
      <c r="AG32" s="116">
        <v>10.34</v>
      </c>
      <c r="AH32" s="117">
        <v>14.02</v>
      </c>
      <c r="AI32" s="117">
        <v>17.54</v>
      </c>
      <c r="AJ32" s="117">
        <v>19.55</v>
      </c>
      <c r="AK32" s="118">
        <v>20.61</v>
      </c>
      <c r="AL32" s="65"/>
    </row>
    <row r="33" spans="1:38" ht="15.75" thickBot="1" x14ac:dyDescent="0.3"/>
    <row r="34" spans="1:38" ht="15.75" thickBot="1" x14ac:dyDescent="0.3">
      <c r="A34" s="5" t="s">
        <v>10</v>
      </c>
      <c r="B34" s="91">
        <v>0</v>
      </c>
      <c r="C34" s="92">
        <v>1</v>
      </c>
      <c r="D34" s="92">
        <v>2</v>
      </c>
      <c r="E34" s="92">
        <v>3</v>
      </c>
      <c r="F34" s="92">
        <v>4</v>
      </c>
      <c r="G34" s="92">
        <v>5</v>
      </c>
      <c r="H34" s="92">
        <v>6</v>
      </c>
      <c r="I34" s="92">
        <v>7</v>
      </c>
      <c r="J34" s="92">
        <v>8</v>
      </c>
      <c r="K34" s="92">
        <v>9</v>
      </c>
      <c r="L34" s="92">
        <v>10</v>
      </c>
      <c r="M34" s="92">
        <v>11</v>
      </c>
      <c r="N34" s="92">
        <v>12</v>
      </c>
      <c r="O34" s="92">
        <v>13</v>
      </c>
      <c r="P34" s="92">
        <v>14</v>
      </c>
      <c r="Q34" s="92">
        <v>15</v>
      </c>
      <c r="R34" s="92">
        <v>16</v>
      </c>
      <c r="S34" s="92">
        <v>17</v>
      </c>
      <c r="T34" s="92">
        <v>18</v>
      </c>
      <c r="U34" s="92">
        <v>19</v>
      </c>
      <c r="V34" s="92">
        <v>20</v>
      </c>
      <c r="W34" s="92">
        <v>21</v>
      </c>
      <c r="X34" s="92">
        <v>22</v>
      </c>
      <c r="Y34" s="92">
        <v>23</v>
      </c>
      <c r="Z34" s="92">
        <v>24</v>
      </c>
      <c r="AA34" s="92">
        <v>25</v>
      </c>
      <c r="AB34" s="92">
        <v>26</v>
      </c>
      <c r="AC34" s="92">
        <v>27</v>
      </c>
      <c r="AD34" s="92">
        <v>28</v>
      </c>
      <c r="AE34" s="92">
        <v>29</v>
      </c>
      <c r="AF34" s="93">
        <v>30</v>
      </c>
      <c r="AG34" s="94">
        <v>31</v>
      </c>
      <c r="AH34" s="95">
        <v>32</v>
      </c>
      <c r="AI34" s="95">
        <v>33</v>
      </c>
      <c r="AJ34" s="95">
        <v>34</v>
      </c>
      <c r="AK34" s="96">
        <v>35</v>
      </c>
    </row>
    <row r="35" spans="1:38" s="40" customFormat="1" x14ac:dyDescent="0.25">
      <c r="A35" s="67">
        <f t="shared" ref="A35:A64" si="0">A3</f>
        <v>1</v>
      </c>
      <c r="B35" s="144">
        <v>19.399999999999999</v>
      </c>
      <c r="C35" s="97">
        <v>10.63</v>
      </c>
      <c r="D35" s="97">
        <v>9.02</v>
      </c>
      <c r="E35" s="97">
        <v>8.84</v>
      </c>
      <c r="F35" s="97">
        <v>9.2799999999999994</v>
      </c>
      <c r="G35" s="97">
        <v>11.24</v>
      </c>
      <c r="H35" s="97">
        <v>12.11</v>
      </c>
      <c r="I35" s="97">
        <v>11.54</v>
      </c>
      <c r="J35" s="97">
        <v>12.48</v>
      </c>
      <c r="K35" s="97">
        <v>12.2</v>
      </c>
      <c r="L35" s="97">
        <v>13.68</v>
      </c>
      <c r="M35" s="97">
        <v>13.71</v>
      </c>
      <c r="N35" s="97">
        <v>13.63</v>
      </c>
      <c r="O35" s="97">
        <v>12.84</v>
      </c>
      <c r="P35" s="97">
        <v>12.59</v>
      </c>
      <c r="Q35" s="97">
        <v>13.14</v>
      </c>
      <c r="R35" s="97">
        <v>12.15</v>
      </c>
      <c r="S35" s="97">
        <v>11.96</v>
      </c>
      <c r="T35" s="97">
        <v>12.55</v>
      </c>
      <c r="U35" s="97">
        <v>11.2</v>
      </c>
      <c r="V35" s="97">
        <v>9.5</v>
      </c>
      <c r="W35" s="97">
        <v>8.64</v>
      </c>
      <c r="X35" s="97">
        <v>7.85</v>
      </c>
      <c r="Y35" s="97">
        <v>7.99</v>
      </c>
      <c r="Z35" s="97">
        <v>10.42</v>
      </c>
      <c r="AA35" s="97">
        <v>12.37</v>
      </c>
      <c r="AB35" s="97">
        <v>12.29</v>
      </c>
      <c r="AC35" s="97">
        <v>12</v>
      </c>
      <c r="AD35" s="97">
        <v>11.37</v>
      </c>
      <c r="AE35" s="97">
        <v>10.87</v>
      </c>
      <c r="AF35" s="98">
        <v>10.62</v>
      </c>
      <c r="AG35" s="99">
        <v>17.559999999999999</v>
      </c>
      <c r="AH35" s="100">
        <v>20.93</v>
      </c>
      <c r="AI35" s="100">
        <v>23.38</v>
      </c>
      <c r="AJ35" s="100">
        <v>24.47</v>
      </c>
      <c r="AK35" s="101">
        <v>24.71</v>
      </c>
      <c r="AL35" s="65"/>
    </row>
    <row r="36" spans="1:38" s="40" customFormat="1" x14ac:dyDescent="0.25">
      <c r="A36" s="67">
        <f t="shared" si="0"/>
        <v>2</v>
      </c>
      <c r="B36" s="144">
        <v>19.7</v>
      </c>
      <c r="C36" s="97">
        <v>10.84</v>
      </c>
      <c r="D36" s="97">
        <v>9.85</v>
      </c>
      <c r="E36" s="97">
        <v>9.2899999999999991</v>
      </c>
      <c r="F36" s="97">
        <v>8.57</v>
      </c>
      <c r="G36" s="97">
        <v>8.32</v>
      </c>
      <c r="H36" s="97">
        <v>8</v>
      </c>
      <c r="I36" s="97">
        <v>9.7899999999999991</v>
      </c>
      <c r="J36" s="97">
        <v>11.6</v>
      </c>
      <c r="K36" s="97">
        <v>12.55</v>
      </c>
      <c r="L36" s="97">
        <v>13.18</v>
      </c>
      <c r="M36" s="97">
        <v>12.78</v>
      </c>
      <c r="N36" s="97">
        <v>11.4</v>
      </c>
      <c r="O36" s="97">
        <v>9.25</v>
      </c>
      <c r="P36" s="97">
        <v>8.66</v>
      </c>
      <c r="Q36" s="97">
        <v>8.0500000000000007</v>
      </c>
      <c r="R36" s="97">
        <v>7.99</v>
      </c>
      <c r="S36" s="97">
        <v>8.14</v>
      </c>
      <c r="T36" s="97">
        <v>8.81</v>
      </c>
      <c r="U36" s="97">
        <v>9.68</v>
      </c>
      <c r="V36" s="97">
        <v>10.199999999999999</v>
      </c>
      <c r="W36" s="97">
        <v>10.35</v>
      </c>
      <c r="X36" s="97">
        <v>10.09</v>
      </c>
      <c r="Y36" s="97">
        <v>9.6</v>
      </c>
      <c r="Z36" s="97">
        <v>9.2200000000000006</v>
      </c>
      <c r="AA36" s="97">
        <v>8.76</v>
      </c>
      <c r="AB36" s="97">
        <v>8.25</v>
      </c>
      <c r="AC36" s="97">
        <v>7.98</v>
      </c>
      <c r="AD36" s="97">
        <v>8.1</v>
      </c>
      <c r="AE36" s="97">
        <v>7.66</v>
      </c>
      <c r="AF36" s="98">
        <v>7.8</v>
      </c>
      <c r="AG36" s="99">
        <v>15.99</v>
      </c>
      <c r="AH36" s="100">
        <v>19.84</v>
      </c>
      <c r="AI36" s="100">
        <v>23.74</v>
      </c>
      <c r="AJ36" s="100">
        <v>25.61</v>
      </c>
      <c r="AK36" s="101">
        <v>26.87</v>
      </c>
      <c r="AL36" s="65"/>
    </row>
    <row r="37" spans="1:38" s="40" customFormat="1" x14ac:dyDescent="0.25">
      <c r="A37" s="67">
        <f t="shared" si="0"/>
        <v>3</v>
      </c>
      <c r="B37" s="144">
        <v>22.5</v>
      </c>
      <c r="C37" s="97">
        <v>12.42</v>
      </c>
      <c r="D37" s="97">
        <v>11.36</v>
      </c>
      <c r="E37" s="97">
        <v>12.08</v>
      </c>
      <c r="F37" s="97">
        <v>12.5</v>
      </c>
      <c r="G37" s="97">
        <v>13.98</v>
      </c>
      <c r="H37" s="97">
        <v>12.28</v>
      </c>
      <c r="I37" s="97">
        <v>12</v>
      </c>
      <c r="J37" s="97">
        <v>11</v>
      </c>
      <c r="K37" s="97">
        <v>10.71</v>
      </c>
      <c r="L37" s="97">
        <v>10.59</v>
      </c>
      <c r="M37" s="97">
        <v>10.36</v>
      </c>
      <c r="N37" s="97">
        <v>10.79</v>
      </c>
      <c r="O37" s="97">
        <v>11.86</v>
      </c>
      <c r="P37" s="97">
        <v>11.98</v>
      </c>
      <c r="Q37" s="97">
        <v>11.87</v>
      </c>
      <c r="R37" s="97">
        <v>12.19</v>
      </c>
      <c r="S37" s="97">
        <v>12.49</v>
      </c>
      <c r="T37" s="97">
        <v>11.82</v>
      </c>
      <c r="U37" s="97">
        <v>11.52</v>
      </c>
      <c r="V37" s="97">
        <v>10.68</v>
      </c>
      <c r="W37" s="97">
        <v>10.58</v>
      </c>
      <c r="X37" s="97">
        <v>11.04</v>
      </c>
      <c r="Y37" s="97">
        <v>11.3</v>
      </c>
      <c r="Z37" s="97">
        <v>11.85</v>
      </c>
      <c r="AA37" s="97">
        <v>11.52</v>
      </c>
      <c r="AB37" s="97">
        <v>11.57</v>
      </c>
      <c r="AC37" s="97">
        <v>11.62</v>
      </c>
      <c r="AD37" s="97">
        <v>11.7</v>
      </c>
      <c r="AE37" s="97">
        <v>12.11</v>
      </c>
      <c r="AF37" s="98">
        <v>12.6</v>
      </c>
      <c r="AG37" s="99">
        <v>16.2</v>
      </c>
      <c r="AH37" s="100">
        <v>19.440000000000001</v>
      </c>
      <c r="AI37" s="100">
        <v>21.49</v>
      </c>
      <c r="AJ37" s="100">
        <v>23.28</v>
      </c>
      <c r="AK37" s="101">
        <v>23.82</v>
      </c>
      <c r="AL37" s="65"/>
    </row>
    <row r="38" spans="1:38" s="40" customFormat="1" x14ac:dyDescent="0.25">
      <c r="A38" s="67">
        <f t="shared" si="0"/>
        <v>4</v>
      </c>
      <c r="B38" s="144">
        <v>22.6</v>
      </c>
      <c r="C38" s="97">
        <v>13.74</v>
      </c>
      <c r="D38" s="97">
        <v>15.29</v>
      </c>
      <c r="E38" s="97">
        <v>15.62</v>
      </c>
      <c r="F38" s="97">
        <v>15.2</v>
      </c>
      <c r="G38" s="97">
        <v>11.82</v>
      </c>
      <c r="H38" s="97">
        <v>9.68</v>
      </c>
      <c r="I38" s="97">
        <v>12.98</v>
      </c>
      <c r="J38" s="97">
        <v>15.83</v>
      </c>
      <c r="K38" s="97">
        <v>16.649999999999999</v>
      </c>
      <c r="L38" s="97">
        <v>17.45</v>
      </c>
      <c r="M38" s="97">
        <v>17.66</v>
      </c>
      <c r="N38" s="97">
        <v>17.440000000000001</v>
      </c>
      <c r="O38" s="97">
        <v>16.95</v>
      </c>
      <c r="P38" s="97">
        <v>14.1</v>
      </c>
      <c r="Q38" s="97">
        <v>11.9</v>
      </c>
      <c r="R38" s="97">
        <v>12.5</v>
      </c>
      <c r="S38" s="97">
        <v>13.6</v>
      </c>
      <c r="T38" s="97">
        <v>15.5</v>
      </c>
      <c r="U38" s="97">
        <v>16.690000000000001</v>
      </c>
      <c r="V38" s="97">
        <v>15.01</v>
      </c>
      <c r="W38" s="97">
        <v>11.96</v>
      </c>
      <c r="X38" s="97">
        <v>11.37</v>
      </c>
      <c r="Y38" s="97">
        <v>14.5</v>
      </c>
      <c r="Z38" s="97">
        <v>13.84</v>
      </c>
      <c r="AA38" s="97">
        <v>15.09</v>
      </c>
      <c r="AB38" s="97">
        <v>15.25</v>
      </c>
      <c r="AC38" s="97">
        <v>15.58</v>
      </c>
      <c r="AD38" s="97">
        <v>16.100000000000001</v>
      </c>
      <c r="AE38" s="97">
        <v>12.81</v>
      </c>
      <c r="AF38" s="98">
        <v>11.01</v>
      </c>
      <c r="AG38" s="99">
        <v>25.93</v>
      </c>
      <c r="AH38" s="100">
        <v>29.46</v>
      </c>
      <c r="AI38" s="100">
        <v>30.88</v>
      </c>
      <c r="AJ38" s="100">
        <v>31.08</v>
      </c>
      <c r="AK38" s="101">
        <v>31.72</v>
      </c>
      <c r="AL38" s="65"/>
    </row>
    <row r="39" spans="1:38" s="40" customFormat="1" x14ac:dyDescent="0.25">
      <c r="A39" s="67">
        <f t="shared" si="0"/>
        <v>5</v>
      </c>
      <c r="B39" s="144">
        <v>19.600000000000001</v>
      </c>
      <c r="C39" s="97">
        <v>9.93</v>
      </c>
      <c r="D39" s="97">
        <v>9.16</v>
      </c>
      <c r="E39" s="97">
        <v>8.75</v>
      </c>
      <c r="F39" s="97">
        <v>8.4600000000000009</v>
      </c>
      <c r="G39" s="97">
        <v>8.39</v>
      </c>
      <c r="H39" s="97">
        <v>8.32</v>
      </c>
      <c r="I39" s="97">
        <v>8.39</v>
      </c>
      <c r="J39" s="97">
        <v>9.06</v>
      </c>
      <c r="K39" s="97">
        <v>10.29</v>
      </c>
      <c r="L39" s="97">
        <v>11.27</v>
      </c>
      <c r="M39" s="97">
        <v>11.86</v>
      </c>
      <c r="N39" s="97">
        <v>12.09</v>
      </c>
      <c r="O39" s="97">
        <v>12.04</v>
      </c>
      <c r="P39" s="97">
        <v>11.68</v>
      </c>
      <c r="Q39" s="97">
        <v>12.1</v>
      </c>
      <c r="R39" s="97">
        <v>12.5</v>
      </c>
      <c r="S39" s="97">
        <v>12.85</v>
      </c>
      <c r="T39" s="97">
        <v>13.03</v>
      </c>
      <c r="U39" s="97">
        <v>13.08</v>
      </c>
      <c r="V39" s="97">
        <v>12.79</v>
      </c>
      <c r="W39" s="97">
        <v>12.79</v>
      </c>
      <c r="X39" s="97">
        <v>12.16</v>
      </c>
      <c r="Y39" s="97">
        <v>11.57</v>
      </c>
      <c r="Z39" s="97">
        <v>10.86</v>
      </c>
      <c r="AA39" s="97">
        <v>10.73</v>
      </c>
      <c r="AB39" s="97">
        <v>11.04</v>
      </c>
      <c r="AC39" s="97">
        <v>11.29</v>
      </c>
      <c r="AD39" s="97">
        <v>11.44</v>
      </c>
      <c r="AE39" s="97">
        <v>11.6</v>
      </c>
      <c r="AF39" s="98">
        <v>11.03</v>
      </c>
      <c r="AG39" s="99">
        <v>12.45</v>
      </c>
      <c r="AH39" s="100">
        <v>13.79</v>
      </c>
      <c r="AI39" s="100">
        <v>19.34</v>
      </c>
      <c r="AJ39" s="100">
        <v>23.48</v>
      </c>
      <c r="AK39" s="101">
        <v>25.22</v>
      </c>
      <c r="AL39" s="65"/>
    </row>
    <row r="40" spans="1:38" s="40" customFormat="1" x14ac:dyDescent="0.25">
      <c r="A40" s="67">
        <f t="shared" si="0"/>
        <v>6</v>
      </c>
      <c r="B40" s="144">
        <v>19.399999999999999</v>
      </c>
      <c r="C40" s="97">
        <v>10.94</v>
      </c>
      <c r="D40" s="97">
        <v>9.59</v>
      </c>
      <c r="E40" s="97">
        <v>9.09</v>
      </c>
      <c r="F40" s="97">
        <v>8.6300000000000008</v>
      </c>
      <c r="G40" s="97">
        <v>8.42</v>
      </c>
      <c r="H40" s="97">
        <v>8.27</v>
      </c>
      <c r="I40" s="97">
        <v>8.1999999999999993</v>
      </c>
      <c r="J40" s="97">
        <v>8.17</v>
      </c>
      <c r="K40" s="97">
        <v>8.16</v>
      </c>
      <c r="L40" s="97">
        <v>8.24</v>
      </c>
      <c r="M40" s="97">
        <v>9.44</v>
      </c>
      <c r="N40" s="97">
        <v>10.7</v>
      </c>
      <c r="O40" s="97">
        <v>11.29</v>
      </c>
      <c r="P40" s="97">
        <v>11.2</v>
      </c>
      <c r="Q40" s="97">
        <v>11.12</v>
      </c>
      <c r="R40" s="97">
        <v>11.12</v>
      </c>
      <c r="S40" s="97">
        <v>10.8</v>
      </c>
      <c r="T40" s="97">
        <v>10.56</v>
      </c>
      <c r="U40" s="97">
        <v>10.47</v>
      </c>
      <c r="V40" s="97">
        <v>10.45</v>
      </c>
      <c r="W40" s="97">
        <v>10.54</v>
      </c>
      <c r="X40" s="97">
        <v>10.46</v>
      </c>
      <c r="Y40" s="97">
        <v>10.11</v>
      </c>
      <c r="Z40" s="97">
        <v>9.8800000000000008</v>
      </c>
      <c r="AA40" s="97">
        <v>9.68</v>
      </c>
      <c r="AB40" s="97">
        <v>9.56</v>
      </c>
      <c r="AC40" s="97">
        <v>9.4499999999999993</v>
      </c>
      <c r="AD40" s="97">
        <v>9.3800000000000008</v>
      </c>
      <c r="AE40" s="97">
        <v>9.4</v>
      </c>
      <c r="AF40" s="98">
        <v>9.32</v>
      </c>
      <c r="AG40" s="99">
        <v>10.6</v>
      </c>
      <c r="AH40" s="100">
        <v>11.15</v>
      </c>
      <c r="AI40" s="100">
        <v>11.92</v>
      </c>
      <c r="AJ40" s="100">
        <v>14.39</v>
      </c>
      <c r="AK40" s="101">
        <v>16.809999999999999</v>
      </c>
      <c r="AL40" s="65"/>
    </row>
    <row r="41" spans="1:38" s="40" customFormat="1" x14ac:dyDescent="0.25">
      <c r="A41" s="67">
        <f t="shared" si="0"/>
        <v>7</v>
      </c>
      <c r="B41" s="144">
        <v>19.899999999999999</v>
      </c>
      <c r="C41" s="97">
        <v>11.26</v>
      </c>
      <c r="D41" s="97">
        <v>10.050000000000001</v>
      </c>
      <c r="E41" s="97">
        <v>9.35</v>
      </c>
      <c r="F41" s="97">
        <v>9.02</v>
      </c>
      <c r="G41" s="97">
        <v>8.7200000000000006</v>
      </c>
      <c r="H41" s="97">
        <v>8.56</v>
      </c>
      <c r="I41" s="97">
        <v>8.4499999999999993</v>
      </c>
      <c r="J41" s="97">
        <v>9.5299999999999994</v>
      </c>
      <c r="K41" s="97">
        <v>12.19</v>
      </c>
      <c r="L41" s="97">
        <v>14.76</v>
      </c>
      <c r="M41" s="97">
        <v>16.09</v>
      </c>
      <c r="N41" s="97">
        <v>15.7</v>
      </c>
      <c r="O41" s="97">
        <v>14.4</v>
      </c>
      <c r="P41" s="97">
        <v>14.84</v>
      </c>
      <c r="Q41" s="97">
        <v>12.45</v>
      </c>
      <c r="R41" s="97">
        <v>10.29</v>
      </c>
      <c r="S41" s="97">
        <v>9.4499999999999993</v>
      </c>
      <c r="T41" s="97">
        <v>8.84</v>
      </c>
      <c r="U41" s="97">
        <v>8.52</v>
      </c>
      <c r="V41" s="97">
        <v>8.39</v>
      </c>
      <c r="W41" s="97">
        <v>9.02</v>
      </c>
      <c r="X41" s="97">
        <v>11.78</v>
      </c>
      <c r="Y41" s="97">
        <v>13.67</v>
      </c>
      <c r="Z41" s="97">
        <v>15.93</v>
      </c>
      <c r="AA41" s="97">
        <v>16.920000000000002</v>
      </c>
      <c r="AB41" s="97">
        <v>16.059999999999999</v>
      </c>
      <c r="AC41" s="97">
        <v>13.83</v>
      </c>
      <c r="AD41" s="97">
        <v>13.75</v>
      </c>
      <c r="AE41" s="97">
        <v>12.95</v>
      </c>
      <c r="AF41" s="98">
        <v>12.9</v>
      </c>
      <c r="AG41" s="99">
        <v>13</v>
      </c>
      <c r="AH41" s="100">
        <v>17.600000000000001</v>
      </c>
      <c r="AI41" s="100">
        <v>25.6</v>
      </c>
      <c r="AJ41" s="100">
        <v>29.14</v>
      </c>
      <c r="AK41" s="101">
        <v>30.35</v>
      </c>
      <c r="AL41" s="65"/>
    </row>
    <row r="42" spans="1:38" s="40" customFormat="1" x14ac:dyDescent="0.25">
      <c r="A42" s="67">
        <f t="shared" si="0"/>
        <v>8</v>
      </c>
      <c r="B42" s="144">
        <v>19.899999999999999</v>
      </c>
      <c r="C42" s="97">
        <v>10.210000000000001</v>
      </c>
      <c r="D42" s="97">
        <v>8.94</v>
      </c>
      <c r="E42" s="97">
        <v>8.83</v>
      </c>
      <c r="F42" s="97">
        <v>8.64</v>
      </c>
      <c r="G42" s="97">
        <v>8.4600000000000009</v>
      </c>
      <c r="H42" s="97">
        <v>8.36</v>
      </c>
      <c r="I42" s="97">
        <v>8.1300000000000008</v>
      </c>
      <c r="J42" s="97">
        <v>7.9</v>
      </c>
      <c r="K42" s="97">
        <v>8.2799999999999994</v>
      </c>
      <c r="L42" s="97">
        <v>8.35</v>
      </c>
      <c r="M42" s="97">
        <v>8.39</v>
      </c>
      <c r="N42" s="97">
        <v>7.65</v>
      </c>
      <c r="O42" s="97">
        <v>7.5</v>
      </c>
      <c r="P42" s="97">
        <v>7.63</v>
      </c>
      <c r="Q42" s="97">
        <v>7.47</v>
      </c>
      <c r="R42" s="97">
        <v>7.47</v>
      </c>
      <c r="S42" s="97">
        <v>7.98</v>
      </c>
      <c r="T42" s="97">
        <v>8.32</v>
      </c>
      <c r="U42" s="97">
        <v>9.18</v>
      </c>
      <c r="V42" s="97">
        <v>9.9</v>
      </c>
      <c r="W42" s="97">
        <v>9.74</v>
      </c>
      <c r="X42" s="97">
        <v>9.56</v>
      </c>
      <c r="Y42" s="97">
        <v>9.49</v>
      </c>
      <c r="Z42" s="97">
        <v>9.07</v>
      </c>
      <c r="AA42" s="97">
        <v>8.83</v>
      </c>
      <c r="AB42" s="97">
        <v>8.7899999999999991</v>
      </c>
      <c r="AC42" s="97">
        <v>8.6199999999999992</v>
      </c>
      <c r="AD42" s="97">
        <v>8.51</v>
      </c>
      <c r="AE42" s="97">
        <v>8.3800000000000008</v>
      </c>
      <c r="AF42" s="98">
        <v>8.35</v>
      </c>
      <c r="AG42" s="99">
        <v>11.7</v>
      </c>
      <c r="AH42" s="100">
        <v>13.48</v>
      </c>
      <c r="AI42" s="100">
        <v>15.15</v>
      </c>
      <c r="AJ42" s="100">
        <v>16.28</v>
      </c>
      <c r="AK42" s="101">
        <v>16.989999999999998</v>
      </c>
      <c r="AL42" s="65"/>
    </row>
    <row r="43" spans="1:38" s="40" customFormat="1" x14ac:dyDescent="0.25">
      <c r="A43" s="67">
        <f t="shared" si="0"/>
        <v>9</v>
      </c>
      <c r="B43" s="144">
        <v>21.1</v>
      </c>
      <c r="C43" s="97">
        <v>9.7100000000000009</v>
      </c>
      <c r="D43" s="97">
        <v>9.1199999999999992</v>
      </c>
      <c r="E43" s="97">
        <v>8.15</v>
      </c>
      <c r="F43" s="97">
        <v>8</v>
      </c>
      <c r="G43" s="97">
        <v>9.18</v>
      </c>
      <c r="H43" s="97">
        <v>12.16</v>
      </c>
      <c r="I43" s="97">
        <v>13.6</v>
      </c>
      <c r="J43" s="97">
        <v>14.01</v>
      </c>
      <c r="K43" s="97">
        <v>12.35</v>
      </c>
      <c r="L43" s="97">
        <v>11.31</v>
      </c>
      <c r="M43" s="97">
        <v>10.44</v>
      </c>
      <c r="N43" s="97">
        <v>9.9700000000000006</v>
      </c>
      <c r="O43" s="97">
        <v>10.220000000000001</v>
      </c>
      <c r="P43" s="97">
        <v>12.25</v>
      </c>
      <c r="Q43" s="97">
        <v>12.78</v>
      </c>
      <c r="R43" s="97">
        <v>12.66</v>
      </c>
      <c r="S43" s="97">
        <v>12.94</v>
      </c>
      <c r="T43" s="97">
        <v>12.26</v>
      </c>
      <c r="U43" s="97">
        <v>11.39</v>
      </c>
      <c r="V43" s="97">
        <v>10.77</v>
      </c>
      <c r="W43" s="97">
        <v>10.45</v>
      </c>
      <c r="X43" s="97">
        <v>11.22</v>
      </c>
      <c r="Y43" s="97">
        <v>12.62</v>
      </c>
      <c r="Z43" s="97">
        <v>12.1</v>
      </c>
      <c r="AA43" s="97">
        <v>11.92</v>
      </c>
      <c r="AB43" s="97">
        <v>11.25</v>
      </c>
      <c r="AC43" s="97">
        <v>10.66</v>
      </c>
      <c r="AD43" s="97">
        <v>10.65</v>
      </c>
      <c r="AE43" s="97">
        <v>10.63</v>
      </c>
      <c r="AF43" s="98">
        <v>10.57</v>
      </c>
      <c r="AG43" s="99">
        <v>18.690000000000001</v>
      </c>
      <c r="AH43" s="100">
        <v>24.18</v>
      </c>
      <c r="AI43" s="100">
        <v>30.42</v>
      </c>
      <c r="AJ43" s="100">
        <v>30.66</v>
      </c>
      <c r="AK43" s="101">
        <v>31.68</v>
      </c>
      <c r="AL43" s="65"/>
    </row>
    <row r="44" spans="1:38" s="40" customFormat="1" x14ac:dyDescent="0.25">
      <c r="A44" s="67">
        <f t="shared" si="0"/>
        <v>10</v>
      </c>
      <c r="B44" s="144">
        <v>21.7</v>
      </c>
      <c r="C44" s="97">
        <v>10.92</v>
      </c>
      <c r="D44" s="97">
        <v>9.77</v>
      </c>
      <c r="E44" s="97">
        <v>8.33</v>
      </c>
      <c r="F44" s="97">
        <v>7.78</v>
      </c>
      <c r="G44" s="97">
        <v>7.9</v>
      </c>
      <c r="H44" s="97">
        <v>8</v>
      </c>
      <c r="I44" s="97">
        <v>8.18</v>
      </c>
      <c r="J44" s="97">
        <v>9.49</v>
      </c>
      <c r="K44" s="97">
        <v>12.38</v>
      </c>
      <c r="L44" s="97">
        <v>13.7</v>
      </c>
      <c r="M44" s="97">
        <v>15.29</v>
      </c>
      <c r="N44" s="97">
        <v>17.59</v>
      </c>
      <c r="O44" s="97">
        <v>15.35</v>
      </c>
      <c r="P44" s="97">
        <v>13.07</v>
      </c>
      <c r="Q44" s="97">
        <v>14.31</v>
      </c>
      <c r="R44" s="97">
        <v>16.03</v>
      </c>
      <c r="S44" s="97">
        <v>16.670000000000002</v>
      </c>
      <c r="T44" s="97">
        <v>17.64</v>
      </c>
      <c r="U44" s="97">
        <v>19.350000000000001</v>
      </c>
      <c r="V44" s="97">
        <v>18.829999999999998</v>
      </c>
      <c r="W44" s="97">
        <v>17.48</v>
      </c>
      <c r="X44" s="97">
        <v>19.399999999999999</v>
      </c>
      <c r="Y44" s="97">
        <v>17.04</v>
      </c>
      <c r="Z44" s="97">
        <v>16.79</v>
      </c>
      <c r="AA44" s="97">
        <v>19.78</v>
      </c>
      <c r="AB44" s="97">
        <v>20.16</v>
      </c>
      <c r="AC44" s="97">
        <v>16.059999999999999</v>
      </c>
      <c r="AD44" s="97">
        <v>17.8</v>
      </c>
      <c r="AE44" s="97">
        <v>17.739999999999998</v>
      </c>
      <c r="AF44" s="98">
        <v>19.71</v>
      </c>
      <c r="AG44" s="99">
        <v>28.99</v>
      </c>
      <c r="AH44" s="100">
        <v>31.48</v>
      </c>
      <c r="AI44" s="100">
        <v>31.58</v>
      </c>
      <c r="AJ44" s="100">
        <v>31.8</v>
      </c>
      <c r="AK44" s="101">
        <v>32.17</v>
      </c>
      <c r="AL44" s="65"/>
    </row>
    <row r="45" spans="1:38" s="40" customFormat="1" x14ac:dyDescent="0.25">
      <c r="A45" s="67">
        <f t="shared" si="0"/>
        <v>11</v>
      </c>
      <c r="B45" s="144">
        <v>19.899999999999999</v>
      </c>
      <c r="C45" s="97">
        <v>11.23</v>
      </c>
      <c r="D45" s="97">
        <v>9.98</v>
      </c>
      <c r="E45" s="97">
        <v>9.3000000000000007</v>
      </c>
      <c r="F45" s="97">
        <v>8.66</v>
      </c>
      <c r="G45" s="97">
        <v>8.4</v>
      </c>
      <c r="H45" s="97">
        <v>7.81</v>
      </c>
      <c r="I45" s="97">
        <v>8.0500000000000007</v>
      </c>
      <c r="J45" s="97">
        <v>8.51</v>
      </c>
      <c r="K45" s="97">
        <v>10.34</v>
      </c>
      <c r="L45" s="97">
        <v>11.4</v>
      </c>
      <c r="M45" s="97">
        <v>11.35</v>
      </c>
      <c r="N45" s="97">
        <v>11.49</v>
      </c>
      <c r="O45" s="97">
        <v>11.32</v>
      </c>
      <c r="P45" s="97">
        <v>11.31</v>
      </c>
      <c r="Q45" s="97">
        <v>10.75</v>
      </c>
      <c r="R45" s="97">
        <v>10.41</v>
      </c>
      <c r="S45" s="97">
        <v>10.11</v>
      </c>
      <c r="T45" s="97">
        <v>9.85</v>
      </c>
      <c r="U45" s="97">
        <v>10.029999999999999</v>
      </c>
      <c r="V45" s="97">
        <v>10.3</v>
      </c>
      <c r="W45" s="97">
        <v>9.9600000000000009</v>
      </c>
      <c r="X45" s="97">
        <v>9.92</v>
      </c>
      <c r="Y45" s="97">
        <v>9.7899999999999991</v>
      </c>
      <c r="Z45" s="97">
        <v>9.84</v>
      </c>
      <c r="AA45" s="97">
        <v>9.98</v>
      </c>
      <c r="AB45" s="97">
        <v>9.74</v>
      </c>
      <c r="AC45" s="97">
        <v>9.5</v>
      </c>
      <c r="AD45" s="97">
        <v>9.33</v>
      </c>
      <c r="AE45" s="97">
        <v>9.26</v>
      </c>
      <c r="AF45" s="98">
        <v>9.4700000000000006</v>
      </c>
      <c r="AG45" s="99">
        <v>16.579999999999998</v>
      </c>
      <c r="AH45" s="100">
        <v>19.21</v>
      </c>
      <c r="AI45" s="100">
        <v>21.48</v>
      </c>
      <c r="AJ45" s="100">
        <v>23.6</v>
      </c>
      <c r="AK45" s="101">
        <v>24.48</v>
      </c>
      <c r="AL45" s="65"/>
    </row>
    <row r="46" spans="1:38" s="40" customFormat="1" x14ac:dyDescent="0.25">
      <c r="A46" s="67">
        <f t="shared" si="0"/>
        <v>12</v>
      </c>
      <c r="B46" s="144">
        <v>20.2</v>
      </c>
      <c r="C46" s="97">
        <v>11.21</v>
      </c>
      <c r="D46" s="97">
        <v>9.74</v>
      </c>
      <c r="E46" s="97">
        <v>8.92</v>
      </c>
      <c r="F46" s="97">
        <v>8.48</v>
      </c>
      <c r="G46" s="97">
        <v>8.2200000000000006</v>
      </c>
      <c r="H46" s="97">
        <v>8.77</v>
      </c>
      <c r="I46" s="97">
        <v>9.27</v>
      </c>
      <c r="J46" s="97">
        <v>10.33</v>
      </c>
      <c r="K46" s="97">
        <v>11.31</v>
      </c>
      <c r="L46" s="97">
        <v>11.36</v>
      </c>
      <c r="M46" s="97">
        <v>10.6</v>
      </c>
      <c r="N46" s="97">
        <v>10.59</v>
      </c>
      <c r="O46" s="97">
        <v>10.52</v>
      </c>
      <c r="P46" s="97">
        <v>10.16</v>
      </c>
      <c r="Q46" s="97">
        <v>9.99</v>
      </c>
      <c r="R46" s="97">
        <v>9.61</v>
      </c>
      <c r="S46" s="97">
        <v>8.9600000000000009</v>
      </c>
      <c r="T46" s="97">
        <v>8.77</v>
      </c>
      <c r="U46" s="97">
        <v>8.82</v>
      </c>
      <c r="V46" s="97">
        <v>9.35</v>
      </c>
      <c r="W46" s="97">
        <v>9.7899999999999991</v>
      </c>
      <c r="X46" s="97">
        <v>10.130000000000001</v>
      </c>
      <c r="Y46" s="97">
        <v>10.68</v>
      </c>
      <c r="Z46" s="97">
        <v>10.93</v>
      </c>
      <c r="AA46" s="97">
        <v>11.5</v>
      </c>
      <c r="AB46" s="97">
        <v>11.12</v>
      </c>
      <c r="AC46" s="97">
        <v>10.96</v>
      </c>
      <c r="AD46" s="97">
        <v>10</v>
      </c>
      <c r="AE46" s="97">
        <v>9.3699999999999992</v>
      </c>
      <c r="AF46" s="98">
        <v>9.2200000000000006</v>
      </c>
      <c r="AG46" s="99">
        <v>17.11</v>
      </c>
      <c r="AH46" s="100">
        <v>20.37</v>
      </c>
      <c r="AI46" s="100">
        <v>23.26</v>
      </c>
      <c r="AJ46" s="100">
        <v>26.93</v>
      </c>
      <c r="AK46" s="101">
        <v>29.46</v>
      </c>
      <c r="AL46" s="65"/>
    </row>
    <row r="47" spans="1:38" s="40" customFormat="1" x14ac:dyDescent="0.25">
      <c r="A47" s="67">
        <f t="shared" si="0"/>
        <v>13</v>
      </c>
      <c r="B47" s="144">
        <v>19</v>
      </c>
      <c r="C47" s="97">
        <v>9.6999999999999993</v>
      </c>
      <c r="D47" s="97">
        <v>9</v>
      </c>
      <c r="E47" s="97">
        <v>8.6</v>
      </c>
      <c r="F47" s="97">
        <v>8.44</v>
      </c>
      <c r="G47" s="97">
        <v>8.36</v>
      </c>
      <c r="H47" s="97">
        <v>8.3000000000000007</v>
      </c>
      <c r="I47" s="97">
        <v>8.31</v>
      </c>
      <c r="J47" s="97">
        <v>8.2799999999999994</v>
      </c>
      <c r="K47" s="97">
        <v>8.26</v>
      </c>
      <c r="L47" s="97">
        <v>8.56</v>
      </c>
      <c r="M47" s="97">
        <v>9.68</v>
      </c>
      <c r="N47" s="97">
        <v>11.72</v>
      </c>
      <c r="O47" s="97">
        <v>12.44</v>
      </c>
      <c r="P47" s="97">
        <v>12.62</v>
      </c>
      <c r="Q47" s="97">
        <v>13.09</v>
      </c>
      <c r="R47" s="97">
        <v>12.91</v>
      </c>
      <c r="S47" s="97">
        <v>12.48</v>
      </c>
      <c r="T47" s="97">
        <v>12.79</v>
      </c>
      <c r="U47" s="97">
        <v>12.86</v>
      </c>
      <c r="V47" s="97">
        <v>12.21</v>
      </c>
      <c r="W47" s="97">
        <v>11.02</v>
      </c>
      <c r="X47" s="97">
        <v>10.8</v>
      </c>
      <c r="Y47" s="97">
        <v>10.15</v>
      </c>
      <c r="Z47" s="97">
        <v>9.9600000000000009</v>
      </c>
      <c r="AA47" s="97">
        <v>9.7899999999999991</v>
      </c>
      <c r="AB47" s="97">
        <v>10.39</v>
      </c>
      <c r="AC47" s="97">
        <v>10.59</v>
      </c>
      <c r="AD47" s="97">
        <v>10.65</v>
      </c>
      <c r="AE47" s="97">
        <v>10.95</v>
      </c>
      <c r="AF47" s="98">
        <v>10.77</v>
      </c>
      <c r="AG47" s="99">
        <v>18.8</v>
      </c>
      <c r="AH47" s="100">
        <v>24.28</v>
      </c>
      <c r="AI47" s="100">
        <v>27.15</v>
      </c>
      <c r="AJ47" s="100">
        <v>28.53</v>
      </c>
      <c r="AK47" s="101">
        <v>28.98</v>
      </c>
      <c r="AL47" s="65"/>
    </row>
    <row r="48" spans="1:38" s="40" customFormat="1" x14ac:dyDescent="0.25">
      <c r="A48" s="67">
        <f t="shared" si="0"/>
        <v>14</v>
      </c>
      <c r="B48" s="144">
        <v>19</v>
      </c>
      <c r="C48" s="97">
        <v>10.19</v>
      </c>
      <c r="D48" s="97">
        <v>9.2200000000000006</v>
      </c>
      <c r="E48" s="97">
        <v>8.7799999999999994</v>
      </c>
      <c r="F48" s="97">
        <v>8.56</v>
      </c>
      <c r="G48" s="97">
        <v>8.4700000000000006</v>
      </c>
      <c r="H48" s="97">
        <v>8.4499999999999993</v>
      </c>
      <c r="I48" s="97">
        <v>9.18</v>
      </c>
      <c r="J48" s="97">
        <v>10.69</v>
      </c>
      <c r="K48" s="97">
        <v>10.93</v>
      </c>
      <c r="L48" s="97">
        <v>9.8800000000000008</v>
      </c>
      <c r="M48" s="97">
        <v>9.69</v>
      </c>
      <c r="N48" s="97">
        <v>10.1</v>
      </c>
      <c r="O48" s="97">
        <v>10.25</v>
      </c>
      <c r="P48" s="97">
        <v>10.34</v>
      </c>
      <c r="Q48" s="97">
        <v>10.08</v>
      </c>
      <c r="R48" s="97">
        <v>9.7100000000000009</v>
      </c>
      <c r="S48" s="97">
        <v>9.44</v>
      </c>
      <c r="T48" s="97">
        <v>9.1999999999999993</v>
      </c>
      <c r="U48" s="97">
        <v>8.9700000000000006</v>
      </c>
      <c r="V48" s="97">
        <v>8.66</v>
      </c>
      <c r="W48" s="97">
        <v>8.66</v>
      </c>
      <c r="X48" s="97">
        <v>8.75</v>
      </c>
      <c r="Y48" s="97">
        <v>8.7799999999999994</v>
      </c>
      <c r="Z48" s="97">
        <v>8.68</v>
      </c>
      <c r="AA48" s="97">
        <v>8.5</v>
      </c>
      <c r="AB48" s="97">
        <v>8.73</v>
      </c>
      <c r="AC48" s="97">
        <v>9.25</v>
      </c>
      <c r="AD48" s="97">
        <v>9.5399999999999991</v>
      </c>
      <c r="AE48" s="97">
        <v>9.7200000000000006</v>
      </c>
      <c r="AF48" s="98">
        <v>9.67</v>
      </c>
      <c r="AG48" s="99">
        <v>13.75</v>
      </c>
      <c r="AH48" s="100">
        <v>16.36</v>
      </c>
      <c r="AI48" s="100">
        <v>18.36</v>
      </c>
      <c r="AJ48" s="100">
        <v>19.649999999999999</v>
      </c>
      <c r="AK48" s="101">
        <v>20.28</v>
      </c>
      <c r="AL48" s="65"/>
    </row>
    <row r="49" spans="1:38" s="40" customFormat="1" x14ac:dyDescent="0.25">
      <c r="A49" s="67">
        <f t="shared" si="0"/>
        <v>15</v>
      </c>
      <c r="B49" s="144">
        <v>19.8</v>
      </c>
      <c r="C49" s="97">
        <v>10.7</v>
      </c>
      <c r="D49" s="97">
        <v>9.26</v>
      </c>
      <c r="E49" s="97">
        <v>8.64</v>
      </c>
      <c r="F49" s="97">
        <v>8.5</v>
      </c>
      <c r="G49" s="97">
        <v>8.3000000000000007</v>
      </c>
      <c r="H49" s="97">
        <v>8.2799999999999994</v>
      </c>
      <c r="I49" s="97">
        <v>8.26</v>
      </c>
      <c r="J49" s="97">
        <v>8.36</v>
      </c>
      <c r="K49" s="97">
        <v>8.83</v>
      </c>
      <c r="L49" s="97">
        <v>9.91</v>
      </c>
      <c r="M49" s="97">
        <v>10.84</v>
      </c>
      <c r="N49" s="97">
        <v>10.89</v>
      </c>
      <c r="O49" s="97">
        <v>10.55</v>
      </c>
      <c r="P49" s="97">
        <v>10.28</v>
      </c>
      <c r="Q49" s="97">
        <v>9.92</v>
      </c>
      <c r="R49" s="97">
        <v>9.6</v>
      </c>
      <c r="S49" s="97">
        <v>9.3800000000000008</v>
      </c>
      <c r="T49" s="97">
        <v>9.2100000000000009</v>
      </c>
      <c r="U49" s="97">
        <v>9.15</v>
      </c>
      <c r="V49" s="97">
        <v>8.8800000000000008</v>
      </c>
      <c r="W49" s="97">
        <v>8.7799999999999994</v>
      </c>
      <c r="X49" s="97">
        <v>8.64</v>
      </c>
      <c r="Y49" s="97">
        <v>8.4</v>
      </c>
      <c r="Z49" s="97">
        <v>8.2899999999999991</v>
      </c>
      <c r="AA49" s="97">
        <v>8.2100000000000009</v>
      </c>
      <c r="AB49" s="97">
        <v>8.18</v>
      </c>
      <c r="AC49" s="97">
        <v>8.1300000000000008</v>
      </c>
      <c r="AD49" s="97">
        <v>8.11</v>
      </c>
      <c r="AE49" s="97">
        <v>8.1199999999999992</v>
      </c>
      <c r="AF49" s="98">
        <v>8.15</v>
      </c>
      <c r="AG49" s="99">
        <v>11.63</v>
      </c>
      <c r="AH49" s="100">
        <v>15.41</v>
      </c>
      <c r="AI49" s="100">
        <v>17.39</v>
      </c>
      <c r="AJ49" s="100">
        <v>17.61</v>
      </c>
      <c r="AK49" s="101">
        <v>17.75</v>
      </c>
      <c r="AL49" s="65"/>
    </row>
    <row r="50" spans="1:38" s="40" customFormat="1" x14ac:dyDescent="0.25">
      <c r="A50" s="67">
        <f t="shared" si="0"/>
        <v>16</v>
      </c>
      <c r="B50" s="144">
        <v>20.3</v>
      </c>
      <c r="C50" s="97">
        <v>11.33</v>
      </c>
      <c r="D50" s="97">
        <v>10.09</v>
      </c>
      <c r="E50" s="97">
        <v>9.14</v>
      </c>
      <c r="F50" s="97">
        <v>9.2100000000000009</v>
      </c>
      <c r="G50" s="97">
        <v>9.9499999999999993</v>
      </c>
      <c r="H50" s="97">
        <v>12.64</v>
      </c>
      <c r="I50" s="97">
        <v>13.94</v>
      </c>
      <c r="J50" s="97">
        <v>14.93</v>
      </c>
      <c r="K50" s="97">
        <v>12.73</v>
      </c>
      <c r="L50" s="97">
        <v>11.94</v>
      </c>
      <c r="M50" s="97">
        <v>11.71</v>
      </c>
      <c r="N50" s="97">
        <v>11.95</v>
      </c>
      <c r="O50" s="97">
        <v>11.6</v>
      </c>
      <c r="P50" s="97">
        <v>10.32</v>
      </c>
      <c r="Q50" s="97">
        <v>9.65</v>
      </c>
      <c r="R50" s="97">
        <v>9.51</v>
      </c>
      <c r="S50" s="97">
        <v>9.5399999999999991</v>
      </c>
      <c r="T50" s="97">
        <v>10.63</v>
      </c>
      <c r="U50" s="97">
        <v>11.18</v>
      </c>
      <c r="V50" s="97">
        <v>10.42</v>
      </c>
      <c r="W50" s="97">
        <v>9.8699999999999992</v>
      </c>
      <c r="X50" s="97">
        <v>10</v>
      </c>
      <c r="Y50" s="97">
        <v>10.71</v>
      </c>
      <c r="Z50" s="97">
        <v>10.25</v>
      </c>
      <c r="AA50" s="97">
        <v>9.57</v>
      </c>
      <c r="AB50" s="97">
        <v>9.31</v>
      </c>
      <c r="AC50" s="97">
        <v>9.27</v>
      </c>
      <c r="AD50" s="97">
        <v>10.97</v>
      </c>
      <c r="AE50" s="97">
        <v>12.96</v>
      </c>
      <c r="AF50" s="98">
        <v>12.15</v>
      </c>
      <c r="AG50" s="99">
        <v>16.600000000000001</v>
      </c>
      <c r="AH50" s="100">
        <v>20.59</v>
      </c>
      <c r="AI50" s="100">
        <v>23.59</v>
      </c>
      <c r="AJ50" s="100">
        <v>26.09</v>
      </c>
      <c r="AK50" s="101">
        <v>27.25</v>
      </c>
      <c r="AL50" s="65"/>
    </row>
    <row r="51" spans="1:38" s="40" customFormat="1" x14ac:dyDescent="0.25">
      <c r="A51" s="67">
        <f t="shared" si="0"/>
        <v>17</v>
      </c>
      <c r="B51" s="144">
        <v>21.3</v>
      </c>
      <c r="C51" s="97">
        <v>12.16</v>
      </c>
      <c r="D51" s="97">
        <v>10.45</v>
      </c>
      <c r="E51" s="97">
        <v>9.66</v>
      </c>
      <c r="F51" s="97">
        <v>9.4700000000000006</v>
      </c>
      <c r="G51" s="97">
        <v>11.13</v>
      </c>
      <c r="H51" s="97">
        <v>16.11</v>
      </c>
      <c r="I51" s="97">
        <v>17.61</v>
      </c>
      <c r="J51" s="97">
        <v>17.73</v>
      </c>
      <c r="K51" s="97">
        <v>17.78</v>
      </c>
      <c r="L51" s="97">
        <v>18.100000000000001</v>
      </c>
      <c r="M51" s="97">
        <v>18.149999999999999</v>
      </c>
      <c r="N51" s="97">
        <v>18.29</v>
      </c>
      <c r="O51" s="97">
        <v>18.420000000000002</v>
      </c>
      <c r="P51" s="97">
        <v>18.18</v>
      </c>
      <c r="Q51" s="97">
        <v>17.899999999999999</v>
      </c>
      <c r="R51" s="97">
        <v>16.940000000000001</v>
      </c>
      <c r="S51" s="97">
        <v>15.89</v>
      </c>
      <c r="T51" s="97">
        <v>14.69</v>
      </c>
      <c r="U51" s="97">
        <v>15.73</v>
      </c>
      <c r="V51" s="97">
        <v>18.100000000000001</v>
      </c>
      <c r="W51" s="97">
        <v>15.27</v>
      </c>
      <c r="X51" s="97">
        <v>15.06</v>
      </c>
      <c r="Y51" s="97">
        <v>15.2</v>
      </c>
      <c r="Z51" s="97">
        <v>15.15</v>
      </c>
      <c r="AA51" s="97">
        <v>15.79</v>
      </c>
      <c r="AB51" s="97">
        <v>17.22</v>
      </c>
      <c r="AC51" s="97">
        <v>17.059999999999999</v>
      </c>
      <c r="AD51" s="97">
        <v>20.79</v>
      </c>
      <c r="AE51" s="97">
        <v>16.84</v>
      </c>
      <c r="AF51" s="98">
        <v>16.05</v>
      </c>
      <c r="AG51" s="99">
        <v>20.9</v>
      </c>
      <c r="AH51" s="100">
        <v>28.99</v>
      </c>
      <c r="AI51" s="100">
        <v>29.7</v>
      </c>
      <c r="AJ51" s="100">
        <v>28.95</v>
      </c>
      <c r="AK51" s="101">
        <v>29.86</v>
      </c>
      <c r="AL51" s="65"/>
    </row>
    <row r="52" spans="1:38" s="40" customFormat="1" x14ac:dyDescent="0.25">
      <c r="A52" s="67">
        <f t="shared" si="0"/>
        <v>18</v>
      </c>
      <c r="B52" s="144">
        <v>22.9</v>
      </c>
      <c r="C52" s="97">
        <v>11.73</v>
      </c>
      <c r="D52" s="97">
        <v>9.07</v>
      </c>
      <c r="E52" s="97">
        <v>8.8699999999999992</v>
      </c>
      <c r="F52" s="97">
        <v>8.98</v>
      </c>
      <c r="G52" s="97">
        <v>9.11</v>
      </c>
      <c r="H52" s="97">
        <v>9.49</v>
      </c>
      <c r="I52" s="97">
        <v>10.08</v>
      </c>
      <c r="J52" s="97">
        <v>10.83</v>
      </c>
      <c r="K52" s="97">
        <v>11.06</v>
      </c>
      <c r="L52" s="97">
        <v>10.15</v>
      </c>
      <c r="M52" s="97">
        <v>9.9</v>
      </c>
      <c r="N52" s="97">
        <v>10.78</v>
      </c>
      <c r="O52" s="97">
        <v>11.18</v>
      </c>
      <c r="P52" s="97">
        <v>11.74</v>
      </c>
      <c r="Q52" s="97">
        <v>11.97</v>
      </c>
      <c r="R52" s="97">
        <v>9.83</v>
      </c>
      <c r="S52" s="97">
        <v>9.5</v>
      </c>
      <c r="T52" s="97">
        <v>9.34</v>
      </c>
      <c r="U52" s="97">
        <v>10.67</v>
      </c>
      <c r="V52" s="97">
        <v>10.4</v>
      </c>
      <c r="W52" s="97">
        <v>10.17</v>
      </c>
      <c r="X52" s="97">
        <v>10.17</v>
      </c>
      <c r="Y52" s="97">
        <v>10.29</v>
      </c>
      <c r="Z52" s="97">
        <v>10.57</v>
      </c>
      <c r="AA52" s="97">
        <v>11.69</v>
      </c>
      <c r="AB52" s="97">
        <v>11.89</v>
      </c>
      <c r="AC52" s="97">
        <v>12.09</v>
      </c>
      <c r="AD52" s="97">
        <v>12.84</v>
      </c>
      <c r="AE52" s="97">
        <v>12.7</v>
      </c>
      <c r="AF52" s="98">
        <v>12.4</v>
      </c>
      <c r="AG52" s="99">
        <v>28.99</v>
      </c>
      <c r="AH52" s="100">
        <v>20.03</v>
      </c>
      <c r="AI52" s="100">
        <v>30.07</v>
      </c>
      <c r="AJ52" s="100">
        <v>30.83</v>
      </c>
      <c r="AK52" s="101">
        <v>30.79</v>
      </c>
      <c r="AL52" s="65"/>
    </row>
    <row r="53" spans="1:38" s="40" customFormat="1" x14ac:dyDescent="0.25">
      <c r="A53" s="67">
        <f t="shared" si="0"/>
        <v>19</v>
      </c>
      <c r="B53" s="144">
        <v>19.399999999999999</v>
      </c>
      <c r="C53" s="97">
        <v>10.74</v>
      </c>
      <c r="D53" s="97">
        <v>9.69</v>
      </c>
      <c r="E53" s="97">
        <v>9.1</v>
      </c>
      <c r="F53" s="97">
        <v>8.2899999999999991</v>
      </c>
      <c r="G53" s="97">
        <v>8.57</v>
      </c>
      <c r="H53" s="97">
        <v>8.4499999999999993</v>
      </c>
      <c r="I53" s="97">
        <v>8.41</v>
      </c>
      <c r="J53" s="97">
        <v>8.33</v>
      </c>
      <c r="K53" s="97">
        <v>8.32</v>
      </c>
      <c r="L53" s="97">
        <v>8.3000000000000007</v>
      </c>
      <c r="M53" s="97">
        <v>8.31</v>
      </c>
      <c r="N53" s="97">
        <v>8.31</v>
      </c>
      <c r="O53" s="97">
        <v>8.31</v>
      </c>
      <c r="P53" s="97">
        <v>8.33</v>
      </c>
      <c r="Q53" s="97">
        <v>8.4499999999999993</v>
      </c>
      <c r="R53" s="97">
        <v>8.7100000000000009</v>
      </c>
      <c r="S53" s="97">
        <v>9.25</v>
      </c>
      <c r="T53" s="97">
        <v>9.69</v>
      </c>
      <c r="U53" s="97">
        <v>10.09</v>
      </c>
      <c r="V53" s="97">
        <v>10.23</v>
      </c>
      <c r="W53" s="97">
        <v>10.02</v>
      </c>
      <c r="X53" s="97">
        <v>9.8000000000000007</v>
      </c>
      <c r="Y53" s="97">
        <v>9.5500000000000007</v>
      </c>
      <c r="Z53" s="97">
        <v>9.5</v>
      </c>
      <c r="AA53" s="97">
        <v>9.56</v>
      </c>
      <c r="AB53" s="97">
        <v>9.5299999999999994</v>
      </c>
      <c r="AC53" s="97">
        <v>9.5399999999999991</v>
      </c>
      <c r="AD53" s="97">
        <v>9.35</v>
      </c>
      <c r="AE53" s="97">
        <v>9.2799999999999994</v>
      </c>
      <c r="AF53" s="98">
        <v>9.25</v>
      </c>
      <c r="AG53" s="99">
        <v>12.87</v>
      </c>
      <c r="AH53" s="100">
        <v>14.26</v>
      </c>
      <c r="AI53" s="100">
        <v>15.44</v>
      </c>
      <c r="AJ53" s="100">
        <v>16.079999999999998</v>
      </c>
      <c r="AK53" s="101">
        <v>16.43</v>
      </c>
      <c r="AL53" s="65"/>
    </row>
    <row r="54" spans="1:38" s="40" customFormat="1" x14ac:dyDescent="0.25">
      <c r="A54" s="67">
        <f t="shared" si="0"/>
        <v>20</v>
      </c>
      <c r="B54" s="144">
        <v>19.399999999999999</v>
      </c>
      <c r="C54" s="97">
        <v>10.3</v>
      </c>
      <c r="D54" s="97">
        <v>9.57</v>
      </c>
      <c r="E54" s="97">
        <v>9.1999999999999993</v>
      </c>
      <c r="F54" s="97">
        <v>8.84</v>
      </c>
      <c r="G54" s="97">
        <v>8.7899999999999991</v>
      </c>
      <c r="H54" s="97">
        <v>8.7100000000000009</v>
      </c>
      <c r="I54" s="97">
        <v>8.59</v>
      </c>
      <c r="J54" s="97">
        <v>8.41</v>
      </c>
      <c r="K54" s="97">
        <v>8.4499999999999993</v>
      </c>
      <c r="L54" s="97">
        <v>8.59</v>
      </c>
      <c r="M54" s="97">
        <v>8.9700000000000006</v>
      </c>
      <c r="N54" s="97">
        <v>9.09</v>
      </c>
      <c r="O54" s="97">
        <v>9.07</v>
      </c>
      <c r="P54" s="97">
        <v>9.16</v>
      </c>
      <c r="Q54" s="97">
        <v>9.24</v>
      </c>
      <c r="R54" s="97">
        <v>9.59</v>
      </c>
      <c r="S54" s="97">
        <v>9.57</v>
      </c>
      <c r="T54" s="97">
        <v>9.27</v>
      </c>
      <c r="U54" s="97">
        <v>9.1999999999999993</v>
      </c>
      <c r="V54" s="97">
        <v>9</v>
      </c>
      <c r="W54" s="97">
        <v>8.7899999999999991</v>
      </c>
      <c r="X54" s="97">
        <v>8.6</v>
      </c>
      <c r="Y54" s="97">
        <v>8.68</v>
      </c>
      <c r="Z54" s="97">
        <v>8.6</v>
      </c>
      <c r="AA54" s="97">
        <v>8.68</v>
      </c>
      <c r="AB54" s="97">
        <v>8.7799999999999994</v>
      </c>
      <c r="AC54" s="97">
        <v>9.27</v>
      </c>
      <c r="AD54" s="97">
        <v>9.26</v>
      </c>
      <c r="AE54" s="97">
        <v>9.18</v>
      </c>
      <c r="AF54" s="98">
        <v>9.23</v>
      </c>
      <c r="AG54" s="99">
        <v>11.01</v>
      </c>
      <c r="AH54" s="100">
        <v>12.12</v>
      </c>
      <c r="AI54" s="100">
        <v>14.08</v>
      </c>
      <c r="AJ54" s="100">
        <v>15.85</v>
      </c>
      <c r="AK54" s="101">
        <v>16.53</v>
      </c>
      <c r="AL54" s="65"/>
    </row>
    <row r="55" spans="1:38" s="40" customFormat="1" x14ac:dyDescent="0.25">
      <c r="A55" s="67">
        <f t="shared" si="0"/>
        <v>21</v>
      </c>
      <c r="B55" s="144">
        <v>22.9</v>
      </c>
      <c r="C55" s="97">
        <v>13.64</v>
      </c>
      <c r="D55" s="97">
        <v>11.41</v>
      </c>
      <c r="E55" s="97">
        <v>10.7</v>
      </c>
      <c r="F55" s="97">
        <v>10.47</v>
      </c>
      <c r="G55" s="97">
        <v>12.66</v>
      </c>
      <c r="H55" s="97">
        <v>15.11</v>
      </c>
      <c r="I55" s="97">
        <v>15.48</v>
      </c>
      <c r="J55" s="97">
        <v>13.72</v>
      </c>
      <c r="K55" s="97">
        <v>14.36</v>
      </c>
      <c r="L55" s="97">
        <v>12.71</v>
      </c>
      <c r="M55" s="97">
        <v>10.67</v>
      </c>
      <c r="N55" s="97">
        <v>9.74</v>
      </c>
      <c r="O55" s="97">
        <v>9.99</v>
      </c>
      <c r="P55" s="97">
        <v>12.76</v>
      </c>
      <c r="Q55" s="97">
        <v>12.59</v>
      </c>
      <c r="R55" s="97">
        <v>10.8</v>
      </c>
      <c r="S55" s="97">
        <v>10.25</v>
      </c>
      <c r="T55" s="97">
        <v>10.27</v>
      </c>
      <c r="U55" s="97">
        <v>14.09</v>
      </c>
      <c r="V55" s="97">
        <v>13.7</v>
      </c>
      <c r="W55" s="97">
        <v>12.12</v>
      </c>
      <c r="X55" s="97">
        <v>11.88</v>
      </c>
      <c r="Y55" s="97">
        <v>11.3</v>
      </c>
      <c r="Z55" s="97">
        <v>11.07</v>
      </c>
      <c r="AA55" s="97">
        <v>11.42</v>
      </c>
      <c r="AB55" s="97">
        <v>10.51</v>
      </c>
      <c r="AC55" s="97">
        <v>10.56</v>
      </c>
      <c r="AD55" s="97">
        <v>10.38</v>
      </c>
      <c r="AE55" s="97">
        <v>10.57</v>
      </c>
      <c r="AF55" s="98">
        <v>11.65</v>
      </c>
      <c r="AG55" s="99">
        <v>23.22</v>
      </c>
      <c r="AH55" s="100">
        <v>25.96</v>
      </c>
      <c r="AI55" s="100">
        <v>26.73</v>
      </c>
      <c r="AJ55" s="100">
        <v>25.42</v>
      </c>
      <c r="AK55" s="101">
        <v>25.47</v>
      </c>
      <c r="AL55" s="65"/>
    </row>
    <row r="56" spans="1:38" s="40" customFormat="1" ht="15.75" thickBot="1" x14ac:dyDescent="0.3">
      <c r="A56" s="67">
        <f t="shared" si="0"/>
        <v>22</v>
      </c>
      <c r="B56" s="144">
        <v>20.7</v>
      </c>
      <c r="C56" s="97">
        <v>11.21</v>
      </c>
      <c r="D56" s="97">
        <v>10.210000000000001</v>
      </c>
      <c r="E56" s="97">
        <v>9.65</v>
      </c>
      <c r="F56" s="97">
        <v>9.51</v>
      </c>
      <c r="G56" s="97">
        <v>9.5299999999999994</v>
      </c>
      <c r="H56" s="97">
        <v>9.98</v>
      </c>
      <c r="I56" s="97">
        <v>10.66</v>
      </c>
      <c r="J56" s="97">
        <v>10.86</v>
      </c>
      <c r="K56" s="97">
        <v>11.81</v>
      </c>
      <c r="L56" s="97">
        <v>11.13</v>
      </c>
      <c r="M56" s="97">
        <v>9.9</v>
      </c>
      <c r="N56" s="97">
        <v>9.57</v>
      </c>
      <c r="O56" s="97">
        <v>9.73</v>
      </c>
      <c r="P56" s="97">
        <v>10.09</v>
      </c>
      <c r="Q56" s="97">
        <v>10.19</v>
      </c>
      <c r="R56" s="97">
        <v>9.84</v>
      </c>
      <c r="S56" s="97">
        <v>10.24</v>
      </c>
      <c r="T56" s="97">
        <v>11.87</v>
      </c>
      <c r="U56" s="97">
        <v>12.44</v>
      </c>
      <c r="V56" s="97">
        <v>11.8</v>
      </c>
      <c r="W56" s="97">
        <v>10.6</v>
      </c>
      <c r="X56" s="97">
        <v>9.84</v>
      </c>
      <c r="Y56" s="97">
        <v>10.01</v>
      </c>
      <c r="Z56" s="97">
        <v>10.09</v>
      </c>
      <c r="AA56" s="97">
        <v>10.199999999999999</v>
      </c>
      <c r="AB56" s="97">
        <v>10.220000000000001</v>
      </c>
      <c r="AC56" s="97">
        <v>9.8800000000000008</v>
      </c>
      <c r="AD56" s="97">
        <v>9.93</v>
      </c>
      <c r="AE56" s="97">
        <v>10.15</v>
      </c>
      <c r="AF56" s="98">
        <v>10.68</v>
      </c>
      <c r="AG56" s="99">
        <v>17.25</v>
      </c>
      <c r="AH56" s="100">
        <v>19.78</v>
      </c>
      <c r="AI56" s="100">
        <v>25.3</v>
      </c>
      <c r="AJ56" s="100">
        <v>27.97</v>
      </c>
      <c r="AK56" s="101">
        <v>29.83</v>
      </c>
      <c r="AL56" s="65"/>
    </row>
    <row r="57" spans="1:38" s="40" customFormat="1" x14ac:dyDescent="0.25">
      <c r="A57" s="142">
        <f t="shared" si="0"/>
        <v>23</v>
      </c>
      <c r="B57" s="139">
        <v>19.600000000000001</v>
      </c>
      <c r="C57" s="119">
        <v>18.82</v>
      </c>
      <c r="D57" s="119">
        <v>11.16</v>
      </c>
      <c r="E57" s="119">
        <v>9.3699999999999992</v>
      </c>
      <c r="F57" s="119">
        <v>8.5299999999999994</v>
      </c>
      <c r="G57" s="119">
        <v>8</v>
      </c>
      <c r="H57" s="119">
        <v>7.84</v>
      </c>
      <c r="I57" s="119">
        <v>7.77</v>
      </c>
      <c r="J57" s="119">
        <v>7.98</v>
      </c>
      <c r="K57" s="119">
        <v>8.34</v>
      </c>
      <c r="L57" s="119">
        <v>8.8000000000000007</v>
      </c>
      <c r="M57" s="119">
        <v>9.31</v>
      </c>
      <c r="N57" s="119">
        <v>9.3000000000000007</v>
      </c>
      <c r="O57" s="119">
        <v>9.9</v>
      </c>
      <c r="P57" s="119">
        <v>9.8800000000000008</v>
      </c>
      <c r="Q57" s="119">
        <v>9.7100000000000009</v>
      </c>
      <c r="R57" s="119">
        <v>9.42</v>
      </c>
      <c r="S57" s="119">
        <v>9.49</v>
      </c>
      <c r="T57" s="119">
        <v>9.3699999999999992</v>
      </c>
      <c r="U57" s="119">
        <v>9.77</v>
      </c>
      <c r="V57" s="119">
        <v>10.07</v>
      </c>
      <c r="W57" s="119">
        <v>10.18</v>
      </c>
      <c r="X57" s="119">
        <v>10.09</v>
      </c>
      <c r="Y57" s="119">
        <v>9.82</v>
      </c>
      <c r="Z57" s="119">
        <v>9.2799999999999994</v>
      </c>
      <c r="AA57" s="119">
        <v>9.48</v>
      </c>
      <c r="AB57" s="119">
        <v>9.5399999999999991</v>
      </c>
      <c r="AC57" s="119">
        <v>9.3699999999999992</v>
      </c>
      <c r="AD57" s="119">
        <v>9.59</v>
      </c>
      <c r="AE57" s="119">
        <v>9.16</v>
      </c>
      <c r="AF57" s="140">
        <v>9.5299999999999994</v>
      </c>
      <c r="AG57" s="79">
        <v>9.6999999999999993</v>
      </c>
      <c r="AH57" s="120">
        <v>11.08</v>
      </c>
      <c r="AI57" s="120">
        <v>13.67</v>
      </c>
      <c r="AJ57" s="120">
        <v>15.77</v>
      </c>
      <c r="AK57" s="80">
        <v>17.03</v>
      </c>
      <c r="AL57" s="65"/>
    </row>
    <row r="58" spans="1:38" s="40" customFormat="1" x14ac:dyDescent="0.25">
      <c r="A58" s="67">
        <f t="shared" si="0"/>
        <v>24</v>
      </c>
      <c r="B58" s="126">
        <v>20.7</v>
      </c>
      <c r="C58" s="75">
        <v>21.1</v>
      </c>
      <c r="D58" s="75">
        <v>13.24</v>
      </c>
      <c r="E58" s="75">
        <v>10.56</v>
      </c>
      <c r="F58" s="75">
        <v>10.029999999999999</v>
      </c>
      <c r="G58" s="75">
        <v>9.5299999999999994</v>
      </c>
      <c r="H58" s="75">
        <v>9.26</v>
      </c>
      <c r="I58" s="75">
        <v>9.4700000000000006</v>
      </c>
      <c r="J58" s="75">
        <v>9.82</v>
      </c>
      <c r="K58" s="75">
        <v>10.83</v>
      </c>
      <c r="L58" s="75">
        <v>12.04</v>
      </c>
      <c r="M58" s="75">
        <v>11.56</v>
      </c>
      <c r="N58" s="75">
        <v>11.4</v>
      </c>
      <c r="O58" s="75">
        <v>12.56</v>
      </c>
      <c r="P58" s="75">
        <v>14.23</v>
      </c>
      <c r="Q58" s="75">
        <v>14.3</v>
      </c>
      <c r="R58" s="75">
        <v>13.22</v>
      </c>
      <c r="S58" s="75">
        <v>13.07</v>
      </c>
      <c r="T58" s="75">
        <v>14.17</v>
      </c>
      <c r="U58" s="75">
        <v>14.04</v>
      </c>
      <c r="V58" s="75">
        <v>13.77</v>
      </c>
      <c r="W58" s="75">
        <v>13.78</v>
      </c>
      <c r="X58" s="75">
        <v>12.17</v>
      </c>
      <c r="Y58" s="75">
        <v>12.24</v>
      </c>
      <c r="Z58" s="75">
        <v>13.7</v>
      </c>
      <c r="AA58" s="75">
        <v>13.07</v>
      </c>
      <c r="AB58" s="75">
        <v>12.03</v>
      </c>
      <c r="AC58" s="75">
        <v>13.53</v>
      </c>
      <c r="AD58" s="75">
        <v>11.72</v>
      </c>
      <c r="AE58" s="75">
        <v>11.37</v>
      </c>
      <c r="AF58" s="76">
        <v>11.02</v>
      </c>
      <c r="AG58" s="77">
        <v>10.95</v>
      </c>
      <c r="AH58" s="121">
        <v>15.79</v>
      </c>
      <c r="AI58" s="121">
        <v>18.690000000000001</v>
      </c>
      <c r="AJ58" s="121">
        <v>22.22</v>
      </c>
      <c r="AK58" s="78">
        <v>25.37</v>
      </c>
      <c r="AL58" s="65"/>
    </row>
    <row r="59" spans="1:38" s="40" customFormat="1" x14ac:dyDescent="0.25">
      <c r="A59" s="67">
        <f t="shared" si="0"/>
        <v>25</v>
      </c>
      <c r="B59" s="126">
        <v>20.9</v>
      </c>
      <c r="C59" s="75">
        <v>16.95</v>
      </c>
      <c r="D59" s="75">
        <v>10.119999999999999</v>
      </c>
      <c r="E59" s="75">
        <v>9.8000000000000007</v>
      </c>
      <c r="F59" s="75">
        <v>9.56</v>
      </c>
      <c r="G59" s="75">
        <v>10.32</v>
      </c>
      <c r="H59" s="75">
        <v>11.1</v>
      </c>
      <c r="I59" s="75">
        <v>11.18</v>
      </c>
      <c r="J59" s="75">
        <v>10.98</v>
      </c>
      <c r="K59" s="75">
        <v>11.98</v>
      </c>
      <c r="L59" s="75">
        <v>12.88</v>
      </c>
      <c r="M59" s="75">
        <v>11.86</v>
      </c>
      <c r="N59" s="75">
        <v>12.04</v>
      </c>
      <c r="O59" s="75">
        <v>13.16</v>
      </c>
      <c r="P59" s="75">
        <v>12.98</v>
      </c>
      <c r="Q59" s="75">
        <v>11.83</v>
      </c>
      <c r="R59" s="75">
        <v>10.94</v>
      </c>
      <c r="S59" s="75">
        <v>11.06</v>
      </c>
      <c r="T59" s="75">
        <v>11</v>
      </c>
      <c r="U59" s="75">
        <v>11.23</v>
      </c>
      <c r="V59" s="75">
        <v>11.6</v>
      </c>
      <c r="W59" s="75">
        <v>11.26</v>
      </c>
      <c r="X59" s="75">
        <v>9.9499999999999993</v>
      </c>
      <c r="Y59" s="75">
        <v>10.9</v>
      </c>
      <c r="Z59" s="75">
        <v>11.28</v>
      </c>
      <c r="AA59" s="75">
        <v>11.22</v>
      </c>
      <c r="AB59" s="75">
        <v>10.59</v>
      </c>
      <c r="AC59" s="75">
        <v>10.35</v>
      </c>
      <c r="AD59" s="75">
        <v>10.48</v>
      </c>
      <c r="AE59" s="75">
        <v>11.13</v>
      </c>
      <c r="AF59" s="76">
        <v>10.72</v>
      </c>
      <c r="AG59" s="77">
        <v>10.77</v>
      </c>
      <c r="AH59" s="121">
        <v>14.83</v>
      </c>
      <c r="AI59" s="121">
        <v>19.38</v>
      </c>
      <c r="AJ59" s="121">
        <v>20.77</v>
      </c>
      <c r="AK59" s="78">
        <v>23.04</v>
      </c>
      <c r="AL59" s="65"/>
    </row>
    <row r="60" spans="1:38" s="40" customFormat="1" x14ac:dyDescent="0.25">
      <c r="A60" s="67">
        <f t="shared" si="0"/>
        <v>26</v>
      </c>
      <c r="B60" s="126">
        <v>19.600000000000001</v>
      </c>
      <c r="C60" s="75">
        <v>16.57</v>
      </c>
      <c r="D60" s="75">
        <v>11.31</v>
      </c>
      <c r="E60" s="75">
        <v>10.27</v>
      </c>
      <c r="F60" s="75">
        <v>9.7799999999999994</v>
      </c>
      <c r="G60" s="75">
        <v>9.67</v>
      </c>
      <c r="H60" s="75">
        <v>10.07</v>
      </c>
      <c r="I60" s="75">
        <v>12.09</v>
      </c>
      <c r="J60" s="75">
        <v>11.78</v>
      </c>
      <c r="K60" s="75">
        <v>11.9</v>
      </c>
      <c r="L60" s="75">
        <v>12.55</v>
      </c>
      <c r="M60" s="75">
        <v>12.97</v>
      </c>
      <c r="N60" s="75">
        <v>13.36</v>
      </c>
      <c r="O60" s="75">
        <v>14.45</v>
      </c>
      <c r="P60" s="75">
        <v>15.19</v>
      </c>
      <c r="Q60" s="75">
        <v>14.7</v>
      </c>
      <c r="R60" s="75">
        <v>13.34</v>
      </c>
      <c r="S60" s="75">
        <v>12.55</v>
      </c>
      <c r="T60" s="75">
        <v>12.7</v>
      </c>
      <c r="U60" s="75">
        <v>12.64</v>
      </c>
      <c r="V60" s="75">
        <v>12.88</v>
      </c>
      <c r="W60" s="75">
        <v>12.09</v>
      </c>
      <c r="X60" s="75">
        <v>11.99</v>
      </c>
      <c r="Y60" s="75">
        <v>11.74</v>
      </c>
      <c r="Z60" s="75">
        <v>11.44</v>
      </c>
      <c r="AA60" s="75">
        <v>11.31</v>
      </c>
      <c r="AB60" s="75">
        <v>11.57</v>
      </c>
      <c r="AC60" s="75">
        <v>11.79</v>
      </c>
      <c r="AD60" s="75">
        <v>12.21</v>
      </c>
      <c r="AE60" s="75">
        <v>12.14</v>
      </c>
      <c r="AF60" s="76">
        <v>12.09</v>
      </c>
      <c r="AG60" s="77">
        <v>11.48</v>
      </c>
      <c r="AH60" s="121">
        <v>15.42</v>
      </c>
      <c r="AI60" s="121">
        <v>19.05</v>
      </c>
      <c r="AJ60" s="121">
        <v>20.71</v>
      </c>
      <c r="AK60" s="78">
        <v>21.62</v>
      </c>
      <c r="AL60" s="65"/>
    </row>
    <row r="61" spans="1:38" s="40" customFormat="1" x14ac:dyDescent="0.25">
      <c r="A61" s="67">
        <f t="shared" si="0"/>
        <v>27</v>
      </c>
      <c r="B61" s="126">
        <v>20.3</v>
      </c>
      <c r="C61" s="75">
        <v>19.600000000000001</v>
      </c>
      <c r="D61" s="75">
        <v>12.1</v>
      </c>
      <c r="E61" s="75">
        <v>10.130000000000001</v>
      </c>
      <c r="F61" s="75">
        <v>9.27</v>
      </c>
      <c r="G61" s="75">
        <v>8.8000000000000007</v>
      </c>
      <c r="H61" s="75">
        <v>8.61</v>
      </c>
      <c r="I61" s="75">
        <v>8.4700000000000006</v>
      </c>
      <c r="J61" s="75">
        <v>8.42</v>
      </c>
      <c r="K61" s="75">
        <v>8.4600000000000009</v>
      </c>
      <c r="L61" s="75">
        <v>8.52</v>
      </c>
      <c r="M61" s="75">
        <v>8.5399999999999991</v>
      </c>
      <c r="N61" s="75">
        <v>8.58</v>
      </c>
      <c r="O61" s="75">
        <v>8.77</v>
      </c>
      <c r="P61" s="75">
        <v>8.9600000000000009</v>
      </c>
      <c r="Q61" s="75">
        <v>9.36</v>
      </c>
      <c r="R61" s="75">
        <v>9.5299999999999994</v>
      </c>
      <c r="S61" s="75">
        <v>9.27</v>
      </c>
      <c r="T61" s="75">
        <v>9.18</v>
      </c>
      <c r="U61" s="75">
        <v>9.17</v>
      </c>
      <c r="V61" s="75">
        <v>9.18</v>
      </c>
      <c r="W61" s="75">
        <v>9.2200000000000006</v>
      </c>
      <c r="X61" s="75">
        <v>9.25</v>
      </c>
      <c r="Y61" s="75">
        <v>9.34</v>
      </c>
      <c r="Z61" s="75">
        <v>9.2799999999999994</v>
      </c>
      <c r="AA61" s="75">
        <v>8.98</v>
      </c>
      <c r="AB61" s="75">
        <v>8.9600000000000009</v>
      </c>
      <c r="AC61" s="75">
        <v>8.9499999999999993</v>
      </c>
      <c r="AD61" s="75">
        <v>8.8699999999999992</v>
      </c>
      <c r="AE61" s="75">
        <v>8.83</v>
      </c>
      <c r="AF61" s="76">
        <v>8.8000000000000007</v>
      </c>
      <c r="AG61" s="77">
        <v>8.76</v>
      </c>
      <c r="AH61" s="121">
        <v>10.3</v>
      </c>
      <c r="AI61" s="121">
        <v>11.81</v>
      </c>
      <c r="AJ61" s="121">
        <v>13.67</v>
      </c>
      <c r="AK61" s="78">
        <v>14.67</v>
      </c>
      <c r="AL61" s="65"/>
    </row>
    <row r="62" spans="1:38" s="40" customFormat="1" x14ac:dyDescent="0.25">
      <c r="A62" s="67">
        <f t="shared" si="0"/>
        <v>28</v>
      </c>
      <c r="B62" s="126">
        <v>19.3</v>
      </c>
      <c r="C62" s="75">
        <v>11.72</v>
      </c>
      <c r="D62" s="75">
        <v>10.56</v>
      </c>
      <c r="E62" s="75">
        <v>10.29</v>
      </c>
      <c r="F62" s="75">
        <v>10.19</v>
      </c>
      <c r="G62" s="75">
        <v>11.01</v>
      </c>
      <c r="H62" s="75">
        <v>12.53</v>
      </c>
      <c r="I62" s="75">
        <v>12.79</v>
      </c>
      <c r="J62" s="75">
        <v>12.71</v>
      </c>
      <c r="K62" s="75">
        <v>12.47</v>
      </c>
      <c r="L62" s="75">
        <v>12.23</v>
      </c>
      <c r="M62" s="75">
        <v>12.15</v>
      </c>
      <c r="N62" s="75">
        <v>12.06</v>
      </c>
      <c r="O62" s="75">
        <v>11.6</v>
      </c>
      <c r="P62" s="75">
        <v>11.52</v>
      </c>
      <c r="Q62" s="75">
        <v>11.25</v>
      </c>
      <c r="R62" s="75">
        <v>11.09</v>
      </c>
      <c r="S62" s="75">
        <v>11.2</v>
      </c>
      <c r="T62" s="75">
        <v>11.32</v>
      </c>
      <c r="U62" s="75">
        <v>11.19</v>
      </c>
      <c r="V62" s="75">
        <v>10.76</v>
      </c>
      <c r="W62" s="75">
        <v>10.77</v>
      </c>
      <c r="X62" s="75">
        <v>11.06</v>
      </c>
      <c r="Y62" s="75">
        <v>10.94</v>
      </c>
      <c r="Z62" s="75">
        <v>11.24</v>
      </c>
      <c r="AA62" s="75">
        <v>11.7</v>
      </c>
      <c r="AB62" s="75">
        <v>11.85</v>
      </c>
      <c r="AC62" s="75">
        <v>11.59</v>
      </c>
      <c r="AD62" s="75">
        <v>11.53</v>
      </c>
      <c r="AE62" s="75">
        <v>11.4</v>
      </c>
      <c r="AF62" s="76">
        <v>11.63</v>
      </c>
      <c r="AG62" s="77">
        <v>15.19</v>
      </c>
      <c r="AH62" s="121">
        <v>18.37</v>
      </c>
      <c r="AI62" s="121">
        <v>20.81</v>
      </c>
      <c r="AJ62" s="121">
        <v>22.07</v>
      </c>
      <c r="AK62" s="78">
        <v>22.93</v>
      </c>
      <c r="AL62" s="65"/>
    </row>
    <row r="63" spans="1:38" s="40" customFormat="1" x14ac:dyDescent="0.25">
      <c r="A63" s="67">
        <f t="shared" si="0"/>
        <v>29</v>
      </c>
      <c r="B63" s="126">
        <v>21</v>
      </c>
      <c r="C63" s="75">
        <v>11.75</v>
      </c>
      <c r="D63" s="75">
        <v>10.119999999999999</v>
      </c>
      <c r="E63" s="75">
        <v>9.4600000000000009</v>
      </c>
      <c r="F63" s="75">
        <v>8.93</v>
      </c>
      <c r="G63" s="75">
        <v>8.85</v>
      </c>
      <c r="H63" s="75">
        <v>9.6199999999999992</v>
      </c>
      <c r="I63" s="75">
        <v>10.7</v>
      </c>
      <c r="J63" s="75">
        <v>11.26</v>
      </c>
      <c r="K63" s="75">
        <v>11.61</v>
      </c>
      <c r="L63" s="75">
        <v>11.62</v>
      </c>
      <c r="M63" s="75">
        <v>11.35</v>
      </c>
      <c r="N63" s="75">
        <v>11.17</v>
      </c>
      <c r="O63" s="75">
        <v>10.36</v>
      </c>
      <c r="P63" s="75">
        <v>9.61</v>
      </c>
      <c r="Q63" s="75">
        <v>9.19</v>
      </c>
      <c r="R63" s="75">
        <v>9.11</v>
      </c>
      <c r="S63" s="75">
        <v>9.6300000000000008</v>
      </c>
      <c r="T63" s="75">
        <v>10.73</v>
      </c>
      <c r="U63" s="75">
        <v>11.66</v>
      </c>
      <c r="V63" s="75">
        <v>11.53</v>
      </c>
      <c r="W63" s="75">
        <v>10.83</v>
      </c>
      <c r="X63" s="75">
        <v>10.99</v>
      </c>
      <c r="Y63" s="75">
        <v>11.65</v>
      </c>
      <c r="Z63" s="75">
        <v>11.7</v>
      </c>
      <c r="AA63" s="75">
        <v>11.82</v>
      </c>
      <c r="AB63" s="75">
        <v>11.09</v>
      </c>
      <c r="AC63" s="75">
        <v>10.85</v>
      </c>
      <c r="AD63" s="75">
        <v>10.36</v>
      </c>
      <c r="AE63" s="75">
        <v>9.8000000000000007</v>
      </c>
      <c r="AF63" s="76">
        <v>9.5399999999999991</v>
      </c>
      <c r="AG63" s="77">
        <v>12.99</v>
      </c>
      <c r="AH63" s="121">
        <v>17.86</v>
      </c>
      <c r="AI63" s="121">
        <v>22.66</v>
      </c>
      <c r="AJ63" s="121">
        <v>26.04</v>
      </c>
      <c r="AK63" s="78">
        <v>27.28</v>
      </c>
      <c r="AL63" s="65"/>
    </row>
    <row r="64" spans="1:38" s="40" customFormat="1" ht="15.75" thickBot="1" x14ac:dyDescent="0.3">
      <c r="A64" s="50">
        <f t="shared" si="0"/>
        <v>30</v>
      </c>
      <c r="B64" s="136">
        <v>18.809999999999999</v>
      </c>
      <c r="C64" s="122">
        <v>11</v>
      </c>
      <c r="D64" s="122">
        <v>10.029999999999999</v>
      </c>
      <c r="E64" s="122">
        <v>9.5</v>
      </c>
      <c r="F64" s="122">
        <v>9.25</v>
      </c>
      <c r="G64" s="122">
        <v>9.14</v>
      </c>
      <c r="H64" s="122">
        <v>9.07</v>
      </c>
      <c r="I64" s="122">
        <v>9.0399999999999991</v>
      </c>
      <c r="J64" s="122">
        <v>9.1300000000000008</v>
      </c>
      <c r="K64" s="122">
        <v>9.76</v>
      </c>
      <c r="L64" s="122">
        <v>10.23</v>
      </c>
      <c r="M64" s="122">
        <v>10.47</v>
      </c>
      <c r="N64" s="122">
        <v>10.52</v>
      </c>
      <c r="O64" s="122">
        <v>10.53</v>
      </c>
      <c r="P64" s="122">
        <v>10.51</v>
      </c>
      <c r="Q64" s="122">
        <v>10.52</v>
      </c>
      <c r="R64" s="122">
        <v>10.33</v>
      </c>
      <c r="S64" s="122">
        <v>10.220000000000001</v>
      </c>
      <c r="T64" s="122">
        <v>10.15</v>
      </c>
      <c r="U64" s="122">
        <v>10.050000000000001</v>
      </c>
      <c r="V64" s="122">
        <v>9.94</v>
      </c>
      <c r="W64" s="122">
        <v>9.8800000000000008</v>
      </c>
      <c r="X64" s="122">
        <v>9.94</v>
      </c>
      <c r="Y64" s="122">
        <v>10.08</v>
      </c>
      <c r="Z64" s="122">
        <v>10.18</v>
      </c>
      <c r="AA64" s="122">
        <v>10.199999999999999</v>
      </c>
      <c r="AB64" s="122">
        <v>10.24</v>
      </c>
      <c r="AC64" s="122">
        <v>10.27</v>
      </c>
      <c r="AD64" s="122">
        <v>10.3</v>
      </c>
      <c r="AE64" s="122">
        <v>10.36</v>
      </c>
      <c r="AF64" s="134">
        <v>10.36</v>
      </c>
      <c r="AG64" s="123">
        <v>12.18</v>
      </c>
      <c r="AH64" s="124">
        <v>14.23</v>
      </c>
      <c r="AI64" s="124">
        <v>16.84</v>
      </c>
      <c r="AJ64" s="124">
        <v>18.29</v>
      </c>
      <c r="AK64" s="125">
        <v>18.739999999999998</v>
      </c>
      <c r="AL64" s="65"/>
    </row>
    <row r="66" spans="2:28" x14ac:dyDescent="0.25">
      <c r="B66" s="102"/>
      <c r="C66" s="102"/>
      <c r="D66" s="102"/>
    </row>
    <row r="67" spans="2:28" x14ac:dyDescent="0.25">
      <c r="B67" s="102"/>
      <c r="C67" s="102"/>
      <c r="D67" s="102"/>
      <c r="AA67" s="65"/>
      <c r="AB67" s="103"/>
    </row>
    <row r="68" spans="2:28" x14ac:dyDescent="0.25">
      <c r="B68" s="102"/>
      <c r="C68" s="102"/>
      <c r="D68" s="102"/>
    </row>
    <row r="69" spans="2:28" x14ac:dyDescent="0.25">
      <c r="B69" s="102"/>
      <c r="C69" s="102"/>
      <c r="D69" s="102"/>
    </row>
    <row r="70" spans="2:28" x14ac:dyDescent="0.25">
      <c r="B70" s="102"/>
      <c r="C70" s="102"/>
      <c r="D70" s="102"/>
    </row>
    <row r="71" spans="2:28" x14ac:dyDescent="0.25">
      <c r="B71" s="102"/>
      <c r="C71" s="102"/>
      <c r="D71" s="102"/>
    </row>
    <row r="72" spans="2:28" x14ac:dyDescent="0.25">
      <c r="B72" s="102"/>
      <c r="C72" s="102"/>
      <c r="D72" s="102"/>
    </row>
    <row r="73" spans="2:28" x14ac:dyDescent="0.25">
      <c r="B73" s="102"/>
      <c r="C73" s="102"/>
      <c r="D73" s="102"/>
    </row>
    <row r="74" spans="2:28" x14ac:dyDescent="0.25">
      <c r="B74" s="102"/>
      <c r="C74" s="102"/>
      <c r="D74" s="102"/>
    </row>
    <row r="75" spans="2:28" x14ac:dyDescent="0.25">
      <c r="B75" s="102"/>
      <c r="C75" s="102"/>
      <c r="D75" s="102"/>
    </row>
    <row r="76" spans="2:28" x14ac:dyDescent="0.25">
      <c r="B76" s="102"/>
      <c r="C76" s="102"/>
      <c r="D76" s="102"/>
    </row>
    <row r="77" spans="2:28" x14ac:dyDescent="0.25">
      <c r="B77" s="102"/>
      <c r="C77" s="102"/>
      <c r="D77" s="102"/>
    </row>
    <row r="78" spans="2:28" x14ac:dyDescent="0.25">
      <c r="B78" s="102"/>
      <c r="C78" s="102"/>
      <c r="D78" s="102"/>
    </row>
    <row r="79" spans="2:28" x14ac:dyDescent="0.25">
      <c r="B79" s="102"/>
      <c r="C79" s="102"/>
      <c r="D79" s="102"/>
    </row>
    <row r="80" spans="2:28" x14ac:dyDescent="0.25">
      <c r="B80" s="102"/>
      <c r="C80" s="102"/>
      <c r="D80" s="102"/>
    </row>
    <row r="81" spans="2:4" x14ac:dyDescent="0.25">
      <c r="B81" s="102"/>
      <c r="C81" s="102"/>
      <c r="D81" s="102"/>
    </row>
    <row r="82" spans="2:4" x14ac:dyDescent="0.25">
      <c r="B82" s="102"/>
      <c r="C82" s="102"/>
      <c r="D82" s="102"/>
    </row>
    <row r="83" spans="2:4" x14ac:dyDescent="0.25">
      <c r="B83" s="102"/>
      <c r="C83" s="102"/>
      <c r="D83" s="102"/>
    </row>
    <row r="84" spans="2:4" x14ac:dyDescent="0.25">
      <c r="B84" s="102"/>
      <c r="C84" s="102"/>
      <c r="D84" s="10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4"/>
  <sheetViews>
    <sheetView zoomScale="85" zoomScaleNormal="85" workbookViewId="0">
      <selection activeCell="AI21" sqref="AI21"/>
    </sheetView>
  </sheetViews>
  <sheetFormatPr defaultRowHeight="15" x14ac:dyDescent="0.25"/>
  <cols>
    <col min="1" max="1" width="12" bestFit="1" customWidth="1"/>
    <col min="2" max="32" width="3.7109375" bestFit="1" customWidth="1"/>
  </cols>
  <sheetData>
    <row r="1" spans="1:32" ht="15.75" thickBot="1" x14ac:dyDescent="0.3">
      <c r="A1" s="5" t="s">
        <v>9</v>
      </c>
    </row>
    <row r="2" spans="1:32" s="9" customFormat="1" ht="15.75" thickBot="1" x14ac:dyDescent="0.3">
      <c r="A2" s="5" t="s">
        <v>32</v>
      </c>
      <c r="B2" s="51">
        <v>0</v>
      </c>
      <c r="C2" s="14">
        <v>1</v>
      </c>
      <c r="D2" s="14">
        <v>2</v>
      </c>
      <c r="E2" s="14">
        <v>3</v>
      </c>
      <c r="F2" s="14">
        <v>4</v>
      </c>
      <c r="G2" s="14">
        <v>5</v>
      </c>
      <c r="H2" s="14">
        <v>6</v>
      </c>
      <c r="I2" s="14">
        <v>7</v>
      </c>
      <c r="J2" s="14">
        <v>8</v>
      </c>
      <c r="K2" s="14">
        <v>9</v>
      </c>
      <c r="L2" s="14">
        <v>10</v>
      </c>
      <c r="M2" s="14">
        <v>11</v>
      </c>
      <c r="N2" s="14">
        <v>12</v>
      </c>
      <c r="O2" s="14">
        <v>13</v>
      </c>
      <c r="P2" s="14">
        <v>14</v>
      </c>
      <c r="Q2" s="14">
        <v>15</v>
      </c>
      <c r="R2" s="14">
        <v>16</v>
      </c>
      <c r="S2" s="14">
        <v>17</v>
      </c>
      <c r="T2" s="14">
        <v>18</v>
      </c>
      <c r="U2" s="14">
        <v>19</v>
      </c>
      <c r="V2" s="14">
        <v>20</v>
      </c>
      <c r="W2" s="14">
        <v>21</v>
      </c>
      <c r="X2" s="14">
        <v>22</v>
      </c>
      <c r="Y2" s="14">
        <v>23</v>
      </c>
      <c r="Z2" s="14">
        <v>24</v>
      </c>
      <c r="AA2" s="14">
        <v>25</v>
      </c>
      <c r="AB2" s="14">
        <v>26</v>
      </c>
      <c r="AC2" s="14">
        <v>27</v>
      </c>
      <c r="AD2" s="14">
        <v>28</v>
      </c>
      <c r="AE2" s="14">
        <v>29</v>
      </c>
      <c r="AF2" s="15">
        <v>30</v>
      </c>
    </row>
    <row r="3" spans="1:32" s="48" customFormat="1" x14ac:dyDescent="0.25">
      <c r="A3" s="67">
        <f>Participants!A4</f>
        <v>1</v>
      </c>
      <c r="B3" s="104">
        <v>1.1100000000000001</v>
      </c>
      <c r="C3" s="70">
        <v>1.1399999999999999</v>
      </c>
      <c r="D3" s="70">
        <v>1.1100000000000001</v>
      </c>
      <c r="E3" s="70">
        <v>1.1000000000000001</v>
      </c>
      <c r="F3" s="70">
        <v>0.78</v>
      </c>
      <c r="G3" s="70">
        <v>0.99</v>
      </c>
      <c r="H3" s="70">
        <v>0.9</v>
      </c>
      <c r="I3" s="70">
        <v>1.17</v>
      </c>
      <c r="J3" s="70">
        <v>0.57999999999999996</v>
      </c>
      <c r="K3" s="70">
        <v>0.42</v>
      </c>
      <c r="L3" s="70">
        <v>0.41</v>
      </c>
      <c r="M3" s="70">
        <v>0.38</v>
      </c>
      <c r="N3" s="70">
        <v>0.03</v>
      </c>
      <c r="O3" s="70">
        <v>0.03</v>
      </c>
      <c r="P3" s="70">
        <v>0.09</v>
      </c>
      <c r="Q3" s="70">
        <v>0.22</v>
      </c>
      <c r="R3" s="70">
        <v>0.38</v>
      </c>
      <c r="S3" s="70">
        <v>0.35</v>
      </c>
      <c r="T3" s="70">
        <v>0.12</v>
      </c>
      <c r="U3" s="70">
        <v>0.2</v>
      </c>
      <c r="V3" s="70">
        <v>0.16</v>
      </c>
      <c r="W3" s="70">
        <v>0.24</v>
      </c>
      <c r="X3" s="70">
        <v>0.23</v>
      </c>
      <c r="Y3" s="70">
        <v>0.24</v>
      </c>
      <c r="Z3" s="70">
        <v>0.36</v>
      </c>
      <c r="AA3" s="70">
        <v>0.26</v>
      </c>
      <c r="AB3" s="70">
        <v>0.22</v>
      </c>
      <c r="AC3" s="70">
        <v>0.26</v>
      </c>
      <c r="AD3" s="70">
        <v>0.21</v>
      </c>
      <c r="AE3" s="70">
        <v>0.11</v>
      </c>
      <c r="AF3" s="71">
        <v>0.02</v>
      </c>
    </row>
    <row r="4" spans="1:32" s="48" customFormat="1" x14ac:dyDescent="0.25">
      <c r="A4" s="67">
        <f>Participants!A5</f>
        <v>2</v>
      </c>
      <c r="B4" s="104">
        <v>1.1100000000000001</v>
      </c>
      <c r="C4" s="70">
        <v>1.1399999999999999</v>
      </c>
      <c r="D4" s="70">
        <v>1.1100000000000001</v>
      </c>
      <c r="E4" s="70">
        <v>1.1000000000000001</v>
      </c>
      <c r="F4" s="70">
        <v>0.78</v>
      </c>
      <c r="G4" s="70">
        <v>0.99</v>
      </c>
      <c r="H4" s="70">
        <v>0.9</v>
      </c>
      <c r="I4" s="70">
        <v>1.17</v>
      </c>
      <c r="J4" s="70">
        <v>0.57999999999999996</v>
      </c>
      <c r="K4" s="70">
        <v>0.42</v>
      </c>
      <c r="L4" s="70">
        <v>0.41</v>
      </c>
      <c r="M4" s="70">
        <v>0.38</v>
      </c>
      <c r="N4" s="70">
        <v>0.03</v>
      </c>
      <c r="O4" s="70">
        <v>0.03</v>
      </c>
      <c r="P4" s="70">
        <v>0.09</v>
      </c>
      <c r="Q4" s="70">
        <v>0.22</v>
      </c>
      <c r="R4" s="70">
        <v>0.38</v>
      </c>
      <c r="S4" s="70">
        <v>0.35</v>
      </c>
      <c r="T4" s="70">
        <v>0.12</v>
      </c>
      <c r="U4" s="70">
        <v>0.2</v>
      </c>
      <c r="V4" s="70">
        <v>0.16</v>
      </c>
      <c r="W4" s="70">
        <v>0.24</v>
      </c>
      <c r="X4" s="70">
        <v>0.23</v>
      </c>
      <c r="Y4" s="70">
        <v>0.24</v>
      </c>
      <c r="Z4" s="70">
        <v>0.36</v>
      </c>
      <c r="AA4" s="70">
        <v>0.26</v>
      </c>
      <c r="AB4" s="70">
        <v>0.22</v>
      </c>
      <c r="AC4" s="70">
        <v>0.26</v>
      </c>
      <c r="AD4" s="70">
        <v>0.21</v>
      </c>
      <c r="AE4" s="70">
        <v>0.11</v>
      </c>
      <c r="AF4" s="71">
        <v>0.02</v>
      </c>
    </row>
    <row r="5" spans="1:32" s="48" customFormat="1" x14ac:dyDescent="0.25">
      <c r="A5" s="67">
        <f>Participants!A6</f>
        <v>3</v>
      </c>
      <c r="B5" s="104">
        <v>0.03</v>
      </c>
      <c r="C5" s="70">
        <v>0.03</v>
      </c>
      <c r="D5" s="70">
        <v>0.03</v>
      </c>
      <c r="E5" s="70">
        <v>0.03</v>
      </c>
      <c r="F5" s="70">
        <v>0.03</v>
      </c>
      <c r="G5" s="70">
        <v>0.03</v>
      </c>
      <c r="H5" s="70">
        <v>0.03</v>
      </c>
      <c r="I5" s="70">
        <v>0.03</v>
      </c>
      <c r="J5" s="70">
        <v>0.03</v>
      </c>
      <c r="K5" s="70">
        <v>0.03</v>
      </c>
      <c r="L5" s="70">
        <v>0.03</v>
      </c>
      <c r="M5" s="70">
        <v>0.03</v>
      </c>
      <c r="N5" s="70">
        <v>0.03</v>
      </c>
      <c r="O5" s="70">
        <v>0.03</v>
      </c>
      <c r="P5" s="70">
        <v>0.03</v>
      </c>
      <c r="Q5" s="70">
        <v>0.03</v>
      </c>
      <c r="R5" s="70">
        <v>0.03</v>
      </c>
      <c r="S5" s="70">
        <v>0.03</v>
      </c>
      <c r="T5" s="70">
        <v>0.03</v>
      </c>
      <c r="U5" s="70">
        <v>0.03</v>
      </c>
      <c r="V5" s="70">
        <v>0.03</v>
      </c>
      <c r="W5" s="70">
        <v>0.03</v>
      </c>
      <c r="X5" s="70">
        <v>0.03</v>
      </c>
      <c r="Y5" s="70">
        <v>0.03</v>
      </c>
      <c r="Z5" s="70">
        <v>0.03</v>
      </c>
      <c r="AA5" s="70">
        <v>0.03</v>
      </c>
      <c r="AB5" s="70">
        <v>0.03</v>
      </c>
      <c r="AC5" s="70">
        <v>0.03</v>
      </c>
      <c r="AD5" s="70">
        <v>0.03</v>
      </c>
      <c r="AE5" s="70">
        <v>0.03</v>
      </c>
      <c r="AF5" s="71">
        <v>0.03</v>
      </c>
    </row>
    <row r="6" spans="1:32" s="48" customFormat="1" x14ac:dyDescent="0.25">
      <c r="A6" s="67">
        <f>Participants!A7</f>
        <v>4</v>
      </c>
      <c r="B6" s="104">
        <v>0.03</v>
      </c>
      <c r="C6" s="70">
        <v>0.03</v>
      </c>
      <c r="D6" s="70">
        <v>0.03</v>
      </c>
      <c r="E6" s="70">
        <v>0.03</v>
      </c>
      <c r="F6" s="70">
        <v>0.03</v>
      </c>
      <c r="G6" s="70">
        <v>0.03</v>
      </c>
      <c r="H6" s="70">
        <v>0.03</v>
      </c>
      <c r="I6" s="70">
        <v>0.03</v>
      </c>
      <c r="J6" s="70">
        <v>0.03</v>
      </c>
      <c r="K6" s="70">
        <v>0.03</v>
      </c>
      <c r="L6" s="70">
        <v>0.03</v>
      </c>
      <c r="M6" s="70">
        <v>0.03</v>
      </c>
      <c r="N6" s="70">
        <v>0.03</v>
      </c>
      <c r="O6" s="70">
        <v>0.03</v>
      </c>
      <c r="P6" s="70">
        <v>0.03</v>
      </c>
      <c r="Q6" s="70">
        <v>0.03</v>
      </c>
      <c r="R6" s="70">
        <v>0.03</v>
      </c>
      <c r="S6" s="70">
        <v>0.03</v>
      </c>
      <c r="T6" s="70">
        <v>0.03</v>
      </c>
      <c r="U6" s="70">
        <v>0.03</v>
      </c>
      <c r="V6" s="70">
        <v>0.03</v>
      </c>
      <c r="W6" s="70">
        <v>0.03</v>
      </c>
      <c r="X6" s="70">
        <v>0.03</v>
      </c>
      <c r="Y6" s="70">
        <v>0.03</v>
      </c>
      <c r="Z6" s="70">
        <v>0.03</v>
      </c>
      <c r="AA6" s="70">
        <v>0.03</v>
      </c>
      <c r="AB6" s="70">
        <v>0.03</v>
      </c>
      <c r="AC6" s="70">
        <v>0.03</v>
      </c>
      <c r="AD6" s="70">
        <v>0.03</v>
      </c>
      <c r="AE6" s="70">
        <v>0.03</v>
      </c>
      <c r="AF6" s="71">
        <v>0.03</v>
      </c>
    </row>
    <row r="7" spans="1:32" s="48" customFormat="1" x14ac:dyDescent="0.25">
      <c r="A7" s="67">
        <f>Participants!A8</f>
        <v>5</v>
      </c>
      <c r="B7" s="104">
        <v>0.03</v>
      </c>
      <c r="C7" s="70">
        <v>0.03</v>
      </c>
      <c r="D7" s="70">
        <v>0.03</v>
      </c>
      <c r="E7" s="70">
        <v>0.03</v>
      </c>
      <c r="F7" s="70">
        <v>0.03</v>
      </c>
      <c r="G7" s="70">
        <v>0.03</v>
      </c>
      <c r="H7" s="70">
        <v>0.03</v>
      </c>
      <c r="I7" s="70">
        <v>0.03</v>
      </c>
      <c r="J7" s="70">
        <v>0.03</v>
      </c>
      <c r="K7" s="70">
        <v>0.03</v>
      </c>
      <c r="L7" s="70">
        <v>0.02</v>
      </c>
      <c r="M7" s="70">
        <v>0.02</v>
      </c>
      <c r="N7" s="70">
        <v>0.02</v>
      </c>
      <c r="O7" s="70">
        <v>0.02</v>
      </c>
      <c r="P7" s="70">
        <v>0.02</v>
      </c>
      <c r="Q7" s="70">
        <v>0.02</v>
      </c>
      <c r="R7" s="70">
        <v>0.02</v>
      </c>
      <c r="S7" s="70">
        <v>0.02</v>
      </c>
      <c r="T7" s="70">
        <v>0.02</v>
      </c>
      <c r="U7" s="70">
        <v>0.03</v>
      </c>
      <c r="V7" s="70">
        <v>0.02</v>
      </c>
      <c r="W7" s="70">
        <v>0.03</v>
      </c>
      <c r="X7" s="70">
        <v>0.02</v>
      </c>
      <c r="Y7" s="70">
        <v>0.03</v>
      </c>
      <c r="Z7" s="70">
        <v>0.03</v>
      </c>
      <c r="AA7" s="70">
        <v>0.03</v>
      </c>
      <c r="AB7" s="70">
        <v>0.03</v>
      </c>
      <c r="AC7" s="70">
        <v>0.03</v>
      </c>
      <c r="AD7" s="70">
        <v>0.03</v>
      </c>
      <c r="AE7" s="70">
        <v>0.03</v>
      </c>
      <c r="AF7" s="71">
        <v>0.03</v>
      </c>
    </row>
    <row r="8" spans="1:32" s="48" customFormat="1" x14ac:dyDescent="0.25">
      <c r="A8" s="67">
        <f>Participants!A9</f>
        <v>6</v>
      </c>
      <c r="B8" s="104">
        <v>0.03</v>
      </c>
      <c r="C8" s="70">
        <v>0.03</v>
      </c>
      <c r="D8" s="70">
        <v>0.03</v>
      </c>
      <c r="E8" s="70">
        <v>0.03</v>
      </c>
      <c r="F8" s="70">
        <v>0.03</v>
      </c>
      <c r="G8" s="70">
        <v>0.03</v>
      </c>
      <c r="H8" s="70">
        <v>0.03</v>
      </c>
      <c r="I8" s="70">
        <v>0.03</v>
      </c>
      <c r="J8" s="70">
        <v>0.03</v>
      </c>
      <c r="K8" s="70">
        <v>0.03</v>
      </c>
      <c r="L8" s="70">
        <v>0.02</v>
      </c>
      <c r="M8" s="70">
        <v>0.02</v>
      </c>
      <c r="N8" s="70">
        <v>0.02</v>
      </c>
      <c r="O8" s="70">
        <v>0.02</v>
      </c>
      <c r="P8" s="70">
        <v>0.02</v>
      </c>
      <c r="Q8" s="70">
        <v>0.02</v>
      </c>
      <c r="R8" s="70">
        <v>0.02</v>
      </c>
      <c r="S8" s="70">
        <v>0.02</v>
      </c>
      <c r="T8" s="70">
        <v>0.02</v>
      </c>
      <c r="U8" s="70">
        <v>0.03</v>
      </c>
      <c r="V8" s="70">
        <v>0.02</v>
      </c>
      <c r="W8" s="70">
        <v>0.03</v>
      </c>
      <c r="X8" s="70">
        <v>0.02</v>
      </c>
      <c r="Y8" s="70">
        <v>0.03</v>
      </c>
      <c r="Z8" s="70">
        <v>0.03</v>
      </c>
      <c r="AA8" s="70">
        <v>0.03</v>
      </c>
      <c r="AB8" s="70">
        <v>0.03</v>
      </c>
      <c r="AC8" s="70">
        <v>0.03</v>
      </c>
      <c r="AD8" s="70">
        <v>0.03</v>
      </c>
      <c r="AE8" s="70">
        <v>0.03</v>
      </c>
      <c r="AF8" s="71">
        <v>0.03</v>
      </c>
    </row>
    <row r="9" spans="1:32" s="48" customFormat="1" x14ac:dyDescent="0.25">
      <c r="A9" s="67">
        <f>Participants!A10</f>
        <v>7</v>
      </c>
      <c r="B9" s="104">
        <v>0.02</v>
      </c>
      <c r="C9" s="70">
        <v>0.02</v>
      </c>
      <c r="D9" s="70">
        <v>0.02</v>
      </c>
      <c r="E9" s="70">
        <v>0.02</v>
      </c>
      <c r="F9" s="70">
        <v>0.02</v>
      </c>
      <c r="G9" s="70">
        <v>0.02</v>
      </c>
      <c r="H9" s="70">
        <v>0.02</v>
      </c>
      <c r="I9" s="70">
        <v>0.02</v>
      </c>
      <c r="J9" s="70">
        <v>0.02</v>
      </c>
      <c r="K9" s="70">
        <v>0.02</v>
      </c>
      <c r="L9" s="70">
        <v>0.02</v>
      </c>
      <c r="M9" s="70">
        <v>0.02</v>
      </c>
      <c r="N9" s="70">
        <v>0.02</v>
      </c>
      <c r="O9" s="70">
        <v>0.02</v>
      </c>
      <c r="P9" s="70">
        <v>0.02</v>
      </c>
      <c r="Q9" s="70">
        <v>0.02</v>
      </c>
      <c r="R9" s="70">
        <v>0.02</v>
      </c>
      <c r="S9" s="70">
        <v>0.02</v>
      </c>
      <c r="T9" s="70">
        <v>0.02</v>
      </c>
      <c r="U9" s="70">
        <v>0.02</v>
      </c>
      <c r="V9" s="70">
        <v>0.02</v>
      </c>
      <c r="W9" s="70">
        <v>0.02</v>
      </c>
      <c r="X9" s="70">
        <v>0.02</v>
      </c>
      <c r="Y9" s="70">
        <v>0.02</v>
      </c>
      <c r="Z9" s="70">
        <v>0.02</v>
      </c>
      <c r="AA9" s="70">
        <v>0.02</v>
      </c>
      <c r="AB9" s="70">
        <v>0.02</v>
      </c>
      <c r="AC9" s="70">
        <v>0.02</v>
      </c>
      <c r="AD9" s="70">
        <v>0.02</v>
      </c>
      <c r="AE9" s="70">
        <v>0.02</v>
      </c>
      <c r="AF9" s="71">
        <v>0.02</v>
      </c>
    </row>
    <row r="10" spans="1:32" s="48" customFormat="1" x14ac:dyDescent="0.25">
      <c r="A10" s="67">
        <f>Participants!A11</f>
        <v>8</v>
      </c>
      <c r="B10" s="104">
        <v>0.02</v>
      </c>
      <c r="C10" s="70">
        <v>0.02</v>
      </c>
      <c r="D10" s="70">
        <v>0.02</v>
      </c>
      <c r="E10" s="70">
        <v>0.02</v>
      </c>
      <c r="F10" s="70">
        <v>0.02</v>
      </c>
      <c r="G10" s="70">
        <v>0.02</v>
      </c>
      <c r="H10" s="70">
        <v>0.02</v>
      </c>
      <c r="I10" s="70">
        <v>0.02</v>
      </c>
      <c r="J10" s="70">
        <v>0.02</v>
      </c>
      <c r="K10" s="70">
        <v>0.02</v>
      </c>
      <c r="L10" s="70">
        <v>0.02</v>
      </c>
      <c r="M10" s="70">
        <v>0.02</v>
      </c>
      <c r="N10" s="70">
        <v>0.02</v>
      </c>
      <c r="O10" s="70">
        <v>0.02</v>
      </c>
      <c r="P10" s="70">
        <v>0.02</v>
      </c>
      <c r="Q10" s="70">
        <v>0.02</v>
      </c>
      <c r="R10" s="70">
        <v>0.02</v>
      </c>
      <c r="S10" s="70">
        <v>0.02</v>
      </c>
      <c r="T10" s="70">
        <v>0.02</v>
      </c>
      <c r="U10" s="70">
        <v>0.02</v>
      </c>
      <c r="V10" s="70">
        <v>0.02</v>
      </c>
      <c r="W10" s="70">
        <v>0.02</v>
      </c>
      <c r="X10" s="70">
        <v>0.02</v>
      </c>
      <c r="Y10" s="70">
        <v>0.02</v>
      </c>
      <c r="Z10" s="70">
        <v>0.02</v>
      </c>
      <c r="AA10" s="70">
        <v>0.02</v>
      </c>
      <c r="AB10" s="70">
        <v>0.02</v>
      </c>
      <c r="AC10" s="70">
        <v>0.02</v>
      </c>
      <c r="AD10" s="70">
        <v>0.02</v>
      </c>
      <c r="AE10" s="70">
        <v>0.02</v>
      </c>
      <c r="AF10" s="71">
        <v>0.02</v>
      </c>
    </row>
    <row r="11" spans="1:32" s="48" customFormat="1" x14ac:dyDescent="0.25">
      <c r="A11" s="67">
        <f>Participants!A12</f>
        <v>9</v>
      </c>
      <c r="B11" s="104">
        <v>0.02</v>
      </c>
      <c r="C11" s="70">
        <v>0.02</v>
      </c>
      <c r="D11" s="70">
        <v>0.02</v>
      </c>
      <c r="E11" s="70">
        <v>0.02</v>
      </c>
      <c r="F11" s="70">
        <v>0.02</v>
      </c>
      <c r="G11" s="70">
        <v>0.02</v>
      </c>
      <c r="H11" s="70">
        <v>0.02</v>
      </c>
      <c r="I11" s="70">
        <v>0.02</v>
      </c>
      <c r="J11" s="70">
        <v>0.02</v>
      </c>
      <c r="K11" s="70">
        <v>0.02</v>
      </c>
      <c r="L11" s="70">
        <v>0.02</v>
      </c>
      <c r="M11" s="70">
        <v>0.02</v>
      </c>
      <c r="N11" s="70">
        <v>0.02</v>
      </c>
      <c r="O11" s="70">
        <v>0.02</v>
      </c>
      <c r="P11" s="70">
        <v>0.02</v>
      </c>
      <c r="Q11" s="70">
        <v>0.02</v>
      </c>
      <c r="R11" s="70">
        <v>0.02</v>
      </c>
      <c r="S11" s="70">
        <v>0.02</v>
      </c>
      <c r="T11" s="70">
        <v>0.02</v>
      </c>
      <c r="U11" s="70">
        <v>0.02</v>
      </c>
      <c r="V11" s="70">
        <v>0.02</v>
      </c>
      <c r="W11" s="70">
        <v>0.02</v>
      </c>
      <c r="X11" s="70">
        <v>0.03</v>
      </c>
      <c r="Y11" s="70">
        <v>0.02</v>
      </c>
      <c r="Z11" s="70">
        <v>0.02</v>
      </c>
      <c r="AA11" s="70">
        <v>0.02</v>
      </c>
      <c r="AB11" s="70">
        <v>0.02</v>
      </c>
      <c r="AC11" s="70">
        <v>0.02</v>
      </c>
      <c r="AD11" s="70">
        <v>0.02</v>
      </c>
      <c r="AE11" s="70">
        <v>0.02</v>
      </c>
      <c r="AF11" s="71">
        <v>0.02</v>
      </c>
    </row>
    <row r="12" spans="1:32" s="48" customFormat="1" x14ac:dyDescent="0.25">
      <c r="A12" s="67">
        <f>Participants!A13</f>
        <v>10</v>
      </c>
      <c r="B12" s="104">
        <v>0.02</v>
      </c>
      <c r="C12" s="70">
        <v>0.02</v>
      </c>
      <c r="D12" s="70">
        <v>0.02</v>
      </c>
      <c r="E12" s="70">
        <v>0.02</v>
      </c>
      <c r="F12" s="70">
        <v>0.02</v>
      </c>
      <c r="G12" s="70">
        <v>0.02</v>
      </c>
      <c r="H12" s="70">
        <v>0.02</v>
      </c>
      <c r="I12" s="70">
        <v>0.02</v>
      </c>
      <c r="J12" s="70">
        <v>0.02</v>
      </c>
      <c r="K12" s="70">
        <v>0.02</v>
      </c>
      <c r="L12" s="70">
        <v>0.02</v>
      </c>
      <c r="M12" s="70">
        <v>0.02</v>
      </c>
      <c r="N12" s="70">
        <v>0.02</v>
      </c>
      <c r="O12" s="70">
        <v>0.02</v>
      </c>
      <c r="P12" s="70">
        <v>0.02</v>
      </c>
      <c r="Q12" s="70">
        <v>0.02</v>
      </c>
      <c r="R12" s="70">
        <v>0.02</v>
      </c>
      <c r="S12" s="70">
        <v>0.02</v>
      </c>
      <c r="T12" s="70">
        <v>0.02</v>
      </c>
      <c r="U12" s="70">
        <v>0.02</v>
      </c>
      <c r="V12" s="70">
        <v>0.02</v>
      </c>
      <c r="W12" s="70">
        <v>0.02</v>
      </c>
      <c r="X12" s="70">
        <v>0.03</v>
      </c>
      <c r="Y12" s="70">
        <v>0.02</v>
      </c>
      <c r="Z12" s="70">
        <v>0.02</v>
      </c>
      <c r="AA12" s="70">
        <v>0.02</v>
      </c>
      <c r="AB12" s="70">
        <v>0.02</v>
      </c>
      <c r="AC12" s="70">
        <v>0.02</v>
      </c>
      <c r="AD12" s="70">
        <v>0.02</v>
      </c>
      <c r="AE12" s="70">
        <v>0.02</v>
      </c>
      <c r="AF12" s="71">
        <v>0.02</v>
      </c>
    </row>
    <row r="13" spans="1:32" s="48" customFormat="1" x14ac:dyDescent="0.25">
      <c r="A13" s="67">
        <f>Participants!A14</f>
        <v>11</v>
      </c>
      <c r="B13" s="104">
        <v>0.02</v>
      </c>
      <c r="C13" s="70">
        <v>0.02</v>
      </c>
      <c r="D13" s="70">
        <v>0.02</v>
      </c>
      <c r="E13" s="70">
        <v>0.02</v>
      </c>
      <c r="F13" s="70">
        <v>0.02</v>
      </c>
      <c r="G13" s="70">
        <v>0.02</v>
      </c>
      <c r="H13" s="70">
        <v>0.02</v>
      </c>
      <c r="I13" s="70">
        <v>0.02</v>
      </c>
      <c r="J13" s="70">
        <v>0.02</v>
      </c>
      <c r="K13" s="70">
        <v>0.02</v>
      </c>
      <c r="L13" s="70">
        <v>0.02</v>
      </c>
      <c r="M13" s="70">
        <v>0.02</v>
      </c>
      <c r="N13" s="70">
        <v>0.02</v>
      </c>
      <c r="O13" s="70">
        <v>0.02</v>
      </c>
      <c r="P13" s="70">
        <v>0.02</v>
      </c>
      <c r="Q13" s="70">
        <v>0.02</v>
      </c>
      <c r="R13" s="70">
        <v>0.02</v>
      </c>
      <c r="S13" s="70">
        <v>0.02</v>
      </c>
      <c r="T13" s="70">
        <v>0.02</v>
      </c>
      <c r="U13" s="70">
        <v>0.02</v>
      </c>
      <c r="V13" s="70">
        <v>0.02</v>
      </c>
      <c r="W13" s="70">
        <v>0.02</v>
      </c>
      <c r="X13" s="70">
        <v>0.02</v>
      </c>
      <c r="Y13" s="70">
        <v>0.02</v>
      </c>
      <c r="Z13" s="70">
        <v>0.02</v>
      </c>
      <c r="AA13" s="70">
        <v>0.02</v>
      </c>
      <c r="AB13" s="70">
        <v>0.02</v>
      </c>
      <c r="AC13" s="70">
        <v>0.02</v>
      </c>
      <c r="AD13" s="70">
        <v>0.02</v>
      </c>
      <c r="AE13" s="70">
        <v>0.02</v>
      </c>
      <c r="AF13" s="71">
        <v>0.02</v>
      </c>
    </row>
    <row r="14" spans="1:32" s="48" customFormat="1" x14ac:dyDescent="0.25">
      <c r="A14" s="67">
        <f>Participants!A15</f>
        <v>12</v>
      </c>
      <c r="B14" s="104">
        <v>0.02</v>
      </c>
      <c r="C14" s="70">
        <v>0.02</v>
      </c>
      <c r="D14" s="70">
        <v>0.02</v>
      </c>
      <c r="E14" s="70">
        <v>0.02</v>
      </c>
      <c r="F14" s="70">
        <v>0.02</v>
      </c>
      <c r="G14" s="70">
        <v>0.02</v>
      </c>
      <c r="H14" s="70">
        <v>0.02</v>
      </c>
      <c r="I14" s="70">
        <v>0.02</v>
      </c>
      <c r="J14" s="70">
        <v>0.02</v>
      </c>
      <c r="K14" s="70">
        <v>0.02</v>
      </c>
      <c r="L14" s="70">
        <v>0.02</v>
      </c>
      <c r="M14" s="70">
        <v>0.02</v>
      </c>
      <c r="N14" s="70">
        <v>0.02</v>
      </c>
      <c r="O14" s="70">
        <v>0.02</v>
      </c>
      <c r="P14" s="70">
        <v>0.02</v>
      </c>
      <c r="Q14" s="70">
        <v>0.02</v>
      </c>
      <c r="R14" s="70">
        <v>0.02</v>
      </c>
      <c r="S14" s="70">
        <v>0.02</v>
      </c>
      <c r="T14" s="70">
        <v>0.02</v>
      </c>
      <c r="U14" s="70">
        <v>0.02</v>
      </c>
      <c r="V14" s="70">
        <v>0.02</v>
      </c>
      <c r="W14" s="70">
        <v>0.02</v>
      </c>
      <c r="X14" s="70">
        <v>0.02</v>
      </c>
      <c r="Y14" s="70">
        <v>0.02</v>
      </c>
      <c r="Z14" s="70">
        <v>0.02</v>
      </c>
      <c r="AA14" s="70">
        <v>0.02</v>
      </c>
      <c r="AB14" s="70">
        <v>0.02</v>
      </c>
      <c r="AC14" s="70">
        <v>0.02</v>
      </c>
      <c r="AD14" s="70">
        <v>0.02</v>
      </c>
      <c r="AE14" s="70">
        <v>0.02</v>
      </c>
      <c r="AF14" s="71">
        <v>0.02</v>
      </c>
    </row>
    <row r="15" spans="1:32" s="48" customFormat="1" x14ac:dyDescent="0.25">
      <c r="A15" s="67">
        <f>Participants!A16</f>
        <v>13</v>
      </c>
      <c r="B15" s="104">
        <v>0.02</v>
      </c>
      <c r="C15" s="70">
        <v>0.05</v>
      </c>
      <c r="D15" s="70">
        <v>0.04</v>
      </c>
      <c r="E15" s="70">
        <v>0.04</v>
      </c>
      <c r="F15" s="70">
        <v>0.04</v>
      </c>
      <c r="G15" s="70">
        <v>0.04</v>
      </c>
      <c r="H15" s="70">
        <v>0.03</v>
      </c>
      <c r="I15" s="70">
        <v>0.03</v>
      </c>
      <c r="J15" s="70">
        <v>0.02</v>
      </c>
      <c r="K15" s="70">
        <v>0.02</v>
      </c>
      <c r="L15" s="70">
        <v>0.02</v>
      </c>
      <c r="M15" s="70">
        <v>0.02</v>
      </c>
      <c r="N15" s="70">
        <v>0.02</v>
      </c>
      <c r="O15" s="70">
        <v>0.02</v>
      </c>
      <c r="P15" s="70">
        <v>0.02</v>
      </c>
      <c r="Q15" s="70">
        <v>0.03</v>
      </c>
      <c r="R15" s="70">
        <v>0.03</v>
      </c>
      <c r="S15" s="70">
        <v>0.02</v>
      </c>
      <c r="T15" s="70">
        <v>0.03</v>
      </c>
      <c r="U15" s="70">
        <v>0.03</v>
      </c>
      <c r="V15" s="70">
        <v>0.02</v>
      </c>
      <c r="W15" s="70">
        <v>0.03</v>
      </c>
      <c r="X15" s="70">
        <v>0.02</v>
      </c>
      <c r="Y15" s="70">
        <v>0.02</v>
      </c>
      <c r="Z15" s="70">
        <v>0.03</v>
      </c>
      <c r="AA15" s="70">
        <v>0.02</v>
      </c>
      <c r="AB15" s="70">
        <v>0.03</v>
      </c>
      <c r="AC15" s="70">
        <v>0.02</v>
      </c>
      <c r="AD15" s="70">
        <v>0.02</v>
      </c>
      <c r="AE15" s="70">
        <v>0.02</v>
      </c>
      <c r="AF15" s="71">
        <v>0.02</v>
      </c>
    </row>
    <row r="16" spans="1:32" s="48" customFormat="1" x14ac:dyDescent="0.25">
      <c r="A16" s="67">
        <f>Participants!A17</f>
        <v>14</v>
      </c>
      <c r="B16" s="104">
        <v>0.02</v>
      </c>
      <c r="C16" s="70">
        <v>0.05</v>
      </c>
      <c r="D16" s="70">
        <v>0.04</v>
      </c>
      <c r="E16" s="70">
        <v>0.04</v>
      </c>
      <c r="F16" s="70">
        <v>0.04</v>
      </c>
      <c r="G16" s="70">
        <v>0.04</v>
      </c>
      <c r="H16" s="70">
        <v>0.03</v>
      </c>
      <c r="I16" s="70">
        <v>0.03</v>
      </c>
      <c r="J16" s="70">
        <v>0.02</v>
      </c>
      <c r="K16" s="70">
        <v>0.02</v>
      </c>
      <c r="L16" s="70">
        <v>0.02</v>
      </c>
      <c r="M16" s="70">
        <v>0.02</v>
      </c>
      <c r="N16" s="70">
        <v>0.02</v>
      </c>
      <c r="O16" s="70">
        <v>0.02</v>
      </c>
      <c r="P16" s="70">
        <v>0.02</v>
      </c>
      <c r="Q16" s="70">
        <v>0.03</v>
      </c>
      <c r="R16" s="70">
        <v>0.03</v>
      </c>
      <c r="S16" s="70">
        <v>0.02</v>
      </c>
      <c r="T16" s="70">
        <v>0.03</v>
      </c>
      <c r="U16" s="70">
        <v>0.03</v>
      </c>
      <c r="V16" s="70">
        <v>0.02</v>
      </c>
      <c r="W16" s="70">
        <v>0.03</v>
      </c>
      <c r="X16" s="70">
        <v>0.02</v>
      </c>
      <c r="Y16" s="70">
        <v>0.02</v>
      </c>
      <c r="Z16" s="70">
        <v>0.03</v>
      </c>
      <c r="AA16" s="70">
        <v>0.02</v>
      </c>
      <c r="AB16" s="70">
        <v>0.03</v>
      </c>
      <c r="AC16" s="70">
        <v>0.02</v>
      </c>
      <c r="AD16" s="70">
        <v>0.02</v>
      </c>
      <c r="AE16" s="70">
        <v>0.02</v>
      </c>
      <c r="AF16" s="71">
        <v>0.02</v>
      </c>
    </row>
    <row r="17" spans="1:32" s="48" customFormat="1" x14ac:dyDescent="0.25">
      <c r="A17" s="67">
        <f>Participants!A18</f>
        <v>15</v>
      </c>
      <c r="B17" s="104">
        <v>0.02</v>
      </c>
      <c r="C17" s="70">
        <v>0.02</v>
      </c>
      <c r="D17" s="70">
        <v>0.02</v>
      </c>
      <c r="E17" s="70">
        <v>0.02</v>
      </c>
      <c r="F17" s="70">
        <v>0.02</v>
      </c>
      <c r="G17" s="70">
        <v>0.02</v>
      </c>
      <c r="H17" s="70">
        <v>0.02</v>
      </c>
      <c r="I17" s="70">
        <v>0.02</v>
      </c>
      <c r="J17" s="70">
        <v>0.02</v>
      </c>
      <c r="K17" s="70">
        <v>0.02</v>
      </c>
      <c r="L17" s="70">
        <v>0.02</v>
      </c>
      <c r="M17" s="70">
        <v>0.02</v>
      </c>
      <c r="N17" s="70">
        <v>0.02</v>
      </c>
      <c r="O17" s="70">
        <v>0.02</v>
      </c>
      <c r="P17" s="70">
        <v>0.02</v>
      </c>
      <c r="Q17" s="70">
        <v>0.02</v>
      </c>
      <c r="R17" s="70">
        <v>0.02</v>
      </c>
      <c r="S17" s="70">
        <v>0.02</v>
      </c>
      <c r="T17" s="70">
        <v>0.02</v>
      </c>
      <c r="U17" s="70">
        <v>0.02</v>
      </c>
      <c r="V17" s="70">
        <v>0.02</v>
      </c>
      <c r="W17" s="70">
        <v>0.02</v>
      </c>
      <c r="X17" s="70">
        <v>0.02</v>
      </c>
      <c r="Y17" s="70">
        <v>0.02</v>
      </c>
      <c r="Z17" s="70">
        <v>0.02</v>
      </c>
      <c r="AA17" s="70">
        <v>0.02</v>
      </c>
      <c r="AB17" s="70">
        <v>0.02</v>
      </c>
      <c r="AC17" s="70">
        <v>0.02</v>
      </c>
      <c r="AD17" s="70">
        <v>0.02</v>
      </c>
      <c r="AE17" s="70">
        <v>0.02</v>
      </c>
      <c r="AF17" s="71">
        <v>0.02</v>
      </c>
    </row>
    <row r="18" spans="1:32" s="48" customFormat="1" x14ac:dyDescent="0.25">
      <c r="A18" s="67">
        <f>Participants!A19</f>
        <v>16</v>
      </c>
      <c r="B18" s="104">
        <v>0.02</v>
      </c>
      <c r="C18" s="70">
        <v>0.02</v>
      </c>
      <c r="D18" s="70">
        <v>0.02</v>
      </c>
      <c r="E18" s="70">
        <v>0.02</v>
      </c>
      <c r="F18" s="70">
        <v>0.02</v>
      </c>
      <c r="G18" s="70">
        <v>0.02</v>
      </c>
      <c r="H18" s="70">
        <v>0.02</v>
      </c>
      <c r="I18" s="70">
        <v>0.02</v>
      </c>
      <c r="J18" s="70">
        <v>0.02</v>
      </c>
      <c r="K18" s="70">
        <v>0.02</v>
      </c>
      <c r="L18" s="70">
        <v>0.02</v>
      </c>
      <c r="M18" s="70">
        <v>0.02</v>
      </c>
      <c r="N18" s="70">
        <v>0.02</v>
      </c>
      <c r="O18" s="70">
        <v>0.02</v>
      </c>
      <c r="P18" s="70">
        <v>0.02</v>
      </c>
      <c r="Q18" s="70">
        <v>0.02</v>
      </c>
      <c r="R18" s="70">
        <v>0.02</v>
      </c>
      <c r="S18" s="70">
        <v>0.02</v>
      </c>
      <c r="T18" s="70">
        <v>0.02</v>
      </c>
      <c r="U18" s="70">
        <v>0.02</v>
      </c>
      <c r="V18" s="70">
        <v>0.02</v>
      </c>
      <c r="W18" s="70">
        <v>0.02</v>
      </c>
      <c r="X18" s="70">
        <v>0.02</v>
      </c>
      <c r="Y18" s="70">
        <v>0.02</v>
      </c>
      <c r="Z18" s="70">
        <v>0.02</v>
      </c>
      <c r="AA18" s="70">
        <v>0.02</v>
      </c>
      <c r="AB18" s="70">
        <v>0.02</v>
      </c>
      <c r="AC18" s="70">
        <v>0.02</v>
      </c>
      <c r="AD18" s="70">
        <v>0.02</v>
      </c>
      <c r="AE18" s="70">
        <v>0.02</v>
      </c>
      <c r="AF18" s="71">
        <v>0.02</v>
      </c>
    </row>
    <row r="19" spans="1:32" s="48" customFormat="1" x14ac:dyDescent="0.25">
      <c r="A19" s="67">
        <f>Participants!A20</f>
        <v>17</v>
      </c>
      <c r="B19" s="104">
        <v>0.02</v>
      </c>
      <c r="C19" s="70">
        <v>0.02</v>
      </c>
      <c r="D19" s="70">
        <v>0.02</v>
      </c>
      <c r="E19" s="70">
        <v>0.02</v>
      </c>
      <c r="F19" s="70">
        <v>0.02</v>
      </c>
      <c r="G19" s="70">
        <v>0.02</v>
      </c>
      <c r="H19" s="70">
        <v>0.02</v>
      </c>
      <c r="I19" s="70">
        <v>0.02</v>
      </c>
      <c r="J19" s="70">
        <v>0.02</v>
      </c>
      <c r="K19" s="70">
        <v>0.02</v>
      </c>
      <c r="L19" s="70">
        <v>0.02</v>
      </c>
      <c r="M19" s="70">
        <v>0.02</v>
      </c>
      <c r="N19" s="70">
        <v>0.02</v>
      </c>
      <c r="O19" s="70">
        <v>0.02</v>
      </c>
      <c r="P19" s="70">
        <v>0.02</v>
      </c>
      <c r="Q19" s="70">
        <v>0.02</v>
      </c>
      <c r="R19" s="70">
        <v>0.02</v>
      </c>
      <c r="S19" s="70">
        <v>0.02</v>
      </c>
      <c r="T19" s="70">
        <v>0.02</v>
      </c>
      <c r="U19" s="70">
        <v>0.02</v>
      </c>
      <c r="V19" s="70">
        <v>0.02</v>
      </c>
      <c r="W19" s="70">
        <v>0.02</v>
      </c>
      <c r="X19" s="70">
        <v>0.02</v>
      </c>
      <c r="Y19" s="70">
        <v>0.02</v>
      </c>
      <c r="Z19" s="70">
        <v>0.02</v>
      </c>
      <c r="AA19" s="70">
        <v>0.02</v>
      </c>
      <c r="AB19" s="70">
        <v>0.02</v>
      </c>
      <c r="AC19" s="70">
        <v>0.02</v>
      </c>
      <c r="AD19" s="70">
        <v>0.02</v>
      </c>
      <c r="AE19" s="70">
        <v>0.02</v>
      </c>
      <c r="AF19" s="71">
        <v>0.02</v>
      </c>
    </row>
    <row r="20" spans="1:32" s="48" customFormat="1" x14ac:dyDescent="0.25">
      <c r="A20" s="67">
        <f>Participants!A21</f>
        <v>18</v>
      </c>
      <c r="B20" s="104">
        <v>0.02</v>
      </c>
      <c r="C20" s="70">
        <v>0.02</v>
      </c>
      <c r="D20" s="70">
        <v>0.02</v>
      </c>
      <c r="E20" s="70">
        <v>0.02</v>
      </c>
      <c r="F20" s="70">
        <v>0.02</v>
      </c>
      <c r="G20" s="70">
        <v>0.02</v>
      </c>
      <c r="H20" s="70">
        <v>0.02</v>
      </c>
      <c r="I20" s="70">
        <v>0.02</v>
      </c>
      <c r="J20" s="70">
        <v>0.02</v>
      </c>
      <c r="K20" s="70">
        <v>0.02</v>
      </c>
      <c r="L20" s="70">
        <v>0.02</v>
      </c>
      <c r="M20" s="70">
        <v>0.02</v>
      </c>
      <c r="N20" s="70">
        <v>0.02</v>
      </c>
      <c r="O20" s="70">
        <v>0.02</v>
      </c>
      <c r="P20" s="70">
        <v>0.02</v>
      </c>
      <c r="Q20" s="70">
        <v>0.02</v>
      </c>
      <c r="R20" s="70">
        <v>0.02</v>
      </c>
      <c r="S20" s="70">
        <v>0.02</v>
      </c>
      <c r="T20" s="70">
        <v>0.02</v>
      </c>
      <c r="U20" s="70">
        <v>0.02</v>
      </c>
      <c r="V20" s="70">
        <v>0.02</v>
      </c>
      <c r="W20" s="70">
        <v>0.02</v>
      </c>
      <c r="X20" s="70">
        <v>0.02</v>
      </c>
      <c r="Y20" s="70">
        <v>0.02</v>
      </c>
      <c r="Z20" s="70">
        <v>0.02</v>
      </c>
      <c r="AA20" s="70">
        <v>0.02</v>
      </c>
      <c r="AB20" s="70">
        <v>0.02</v>
      </c>
      <c r="AC20" s="70">
        <v>0.02</v>
      </c>
      <c r="AD20" s="70">
        <v>0.02</v>
      </c>
      <c r="AE20" s="70">
        <v>0.02</v>
      </c>
      <c r="AF20" s="71">
        <v>0.02</v>
      </c>
    </row>
    <row r="21" spans="1:32" s="48" customFormat="1" x14ac:dyDescent="0.25">
      <c r="A21" s="67">
        <f>Participants!A22</f>
        <v>19</v>
      </c>
      <c r="B21" s="104">
        <v>0.02</v>
      </c>
      <c r="C21" s="70">
        <v>0.02</v>
      </c>
      <c r="D21" s="70">
        <v>0.02</v>
      </c>
      <c r="E21" s="70">
        <v>0.02</v>
      </c>
      <c r="F21" s="70">
        <v>0.02</v>
      </c>
      <c r="G21" s="70">
        <v>0.02</v>
      </c>
      <c r="H21" s="70">
        <v>0.02</v>
      </c>
      <c r="I21" s="70">
        <v>0.02</v>
      </c>
      <c r="J21" s="70">
        <v>0.02</v>
      </c>
      <c r="K21" s="70">
        <v>0.02</v>
      </c>
      <c r="L21" s="70">
        <v>0.02</v>
      </c>
      <c r="M21" s="70">
        <v>0.02</v>
      </c>
      <c r="N21" s="70">
        <v>0.02</v>
      </c>
      <c r="O21" s="70">
        <v>0.02</v>
      </c>
      <c r="P21" s="70">
        <v>0.02</v>
      </c>
      <c r="Q21" s="70">
        <v>0.02</v>
      </c>
      <c r="R21" s="70">
        <v>0.02</v>
      </c>
      <c r="S21" s="70">
        <v>0.02</v>
      </c>
      <c r="T21" s="70">
        <v>0.03</v>
      </c>
      <c r="U21" s="70">
        <v>0.02</v>
      </c>
      <c r="V21" s="70">
        <v>0.02</v>
      </c>
      <c r="W21" s="70">
        <v>0.02</v>
      </c>
      <c r="X21" s="70">
        <v>0.02</v>
      </c>
      <c r="Y21" s="70">
        <v>0.02</v>
      </c>
      <c r="Z21" s="70">
        <v>0.02</v>
      </c>
      <c r="AA21" s="70">
        <v>0.05</v>
      </c>
      <c r="AB21" s="70">
        <v>0.05</v>
      </c>
      <c r="AC21" s="70">
        <v>0.04</v>
      </c>
      <c r="AD21" s="70">
        <v>0.03</v>
      </c>
      <c r="AE21" s="70">
        <v>0.02</v>
      </c>
      <c r="AF21" s="71">
        <v>0.02</v>
      </c>
    </row>
    <row r="22" spans="1:32" s="48" customFormat="1" x14ac:dyDescent="0.25">
      <c r="A22" s="67">
        <f>Participants!A23</f>
        <v>20</v>
      </c>
      <c r="B22" s="104">
        <v>0.02</v>
      </c>
      <c r="C22" s="70">
        <v>0.02</v>
      </c>
      <c r="D22" s="70">
        <v>0.02</v>
      </c>
      <c r="E22" s="70">
        <v>0.02</v>
      </c>
      <c r="F22" s="70">
        <v>0.02</v>
      </c>
      <c r="G22" s="70">
        <v>0.02</v>
      </c>
      <c r="H22" s="70">
        <v>0.02</v>
      </c>
      <c r="I22" s="70">
        <v>0.02</v>
      </c>
      <c r="J22" s="70">
        <v>0.02</v>
      </c>
      <c r="K22" s="70">
        <v>0.02</v>
      </c>
      <c r="L22" s="70">
        <v>0.02</v>
      </c>
      <c r="M22" s="70">
        <v>0.02</v>
      </c>
      <c r="N22" s="70">
        <v>0.02</v>
      </c>
      <c r="O22" s="70">
        <v>0.02</v>
      </c>
      <c r="P22" s="70">
        <v>0.02</v>
      </c>
      <c r="Q22" s="70">
        <v>0.02</v>
      </c>
      <c r="R22" s="70">
        <v>0.02</v>
      </c>
      <c r="S22" s="70">
        <v>0.02</v>
      </c>
      <c r="T22" s="70">
        <v>0.03</v>
      </c>
      <c r="U22" s="70">
        <v>0.02</v>
      </c>
      <c r="V22" s="70">
        <v>0.02</v>
      </c>
      <c r="W22" s="70">
        <v>0.02</v>
      </c>
      <c r="X22" s="70">
        <v>0.02</v>
      </c>
      <c r="Y22" s="70">
        <v>0.02</v>
      </c>
      <c r="Z22" s="70">
        <v>0.02</v>
      </c>
      <c r="AA22" s="70">
        <v>0.05</v>
      </c>
      <c r="AB22" s="70">
        <v>0.05</v>
      </c>
      <c r="AC22" s="70">
        <v>0.04</v>
      </c>
      <c r="AD22" s="70">
        <v>0.03</v>
      </c>
      <c r="AE22" s="70">
        <v>0.02</v>
      </c>
      <c r="AF22" s="71">
        <v>0.02</v>
      </c>
    </row>
    <row r="23" spans="1:32" s="48" customFormat="1" x14ac:dyDescent="0.25">
      <c r="A23" s="67">
        <f>Participants!A24</f>
        <v>21</v>
      </c>
      <c r="B23" s="104">
        <v>0.03</v>
      </c>
      <c r="C23" s="70">
        <v>0.02</v>
      </c>
      <c r="D23" s="70">
        <v>0.02</v>
      </c>
      <c r="E23" s="70">
        <v>0.02</v>
      </c>
      <c r="F23" s="70">
        <v>0.02</v>
      </c>
      <c r="G23" s="70">
        <v>0.02</v>
      </c>
      <c r="H23" s="70">
        <v>0.02</v>
      </c>
      <c r="I23" s="70">
        <v>0.02</v>
      </c>
      <c r="J23" s="70">
        <v>0.02</v>
      </c>
      <c r="K23" s="70">
        <v>0.02</v>
      </c>
      <c r="L23" s="70">
        <v>0.02</v>
      </c>
      <c r="M23" s="70">
        <v>0.02</v>
      </c>
      <c r="N23" s="70">
        <v>0.02</v>
      </c>
      <c r="O23" s="70">
        <v>0.02</v>
      </c>
      <c r="P23" s="70">
        <v>0.02</v>
      </c>
      <c r="Q23" s="70">
        <v>0.02</v>
      </c>
      <c r="R23" s="70">
        <v>0.02</v>
      </c>
      <c r="S23" s="70">
        <v>0.02</v>
      </c>
      <c r="T23" s="70">
        <v>0.02</v>
      </c>
      <c r="U23" s="70">
        <v>0.02</v>
      </c>
      <c r="V23" s="70">
        <v>0.02</v>
      </c>
      <c r="W23" s="70">
        <v>0.02</v>
      </c>
      <c r="X23" s="70">
        <v>0.02</v>
      </c>
      <c r="Y23" s="70">
        <v>0.02</v>
      </c>
      <c r="Z23" s="70">
        <v>0.02</v>
      </c>
      <c r="AA23" s="70">
        <v>0.02</v>
      </c>
      <c r="AB23" s="70">
        <v>0.02</v>
      </c>
      <c r="AC23" s="70">
        <v>0.02</v>
      </c>
      <c r="AD23" s="70">
        <v>0.02</v>
      </c>
      <c r="AE23" s="70">
        <v>0.02</v>
      </c>
      <c r="AF23" s="71">
        <v>0.02</v>
      </c>
    </row>
    <row r="24" spans="1:32" s="48" customFormat="1" x14ac:dyDescent="0.25">
      <c r="A24" s="67">
        <f>Participants!A25</f>
        <v>22</v>
      </c>
      <c r="B24" s="104">
        <v>0.03</v>
      </c>
      <c r="C24" s="70">
        <v>0.02</v>
      </c>
      <c r="D24" s="70">
        <v>0.02</v>
      </c>
      <c r="E24" s="70">
        <v>0.02</v>
      </c>
      <c r="F24" s="70">
        <v>0.02</v>
      </c>
      <c r="G24" s="70">
        <v>0.02</v>
      </c>
      <c r="H24" s="70">
        <v>0.02</v>
      </c>
      <c r="I24" s="70">
        <v>0.02</v>
      </c>
      <c r="J24" s="70">
        <v>0.02</v>
      </c>
      <c r="K24" s="70">
        <v>0.02</v>
      </c>
      <c r="L24" s="70">
        <v>0.02</v>
      </c>
      <c r="M24" s="70">
        <v>0.02</v>
      </c>
      <c r="N24" s="70">
        <v>0.02</v>
      </c>
      <c r="O24" s="70">
        <v>0.02</v>
      </c>
      <c r="P24" s="70">
        <v>0.02</v>
      </c>
      <c r="Q24" s="70">
        <v>0.02</v>
      </c>
      <c r="R24" s="70">
        <v>0.02</v>
      </c>
      <c r="S24" s="70">
        <v>0.02</v>
      </c>
      <c r="T24" s="70">
        <v>0.02</v>
      </c>
      <c r="U24" s="70">
        <v>0.02</v>
      </c>
      <c r="V24" s="70">
        <v>0.02</v>
      </c>
      <c r="W24" s="70">
        <v>0.02</v>
      </c>
      <c r="X24" s="70">
        <v>0.02</v>
      </c>
      <c r="Y24" s="70">
        <v>0.02</v>
      </c>
      <c r="Z24" s="70">
        <v>0.02</v>
      </c>
      <c r="AA24" s="70">
        <v>0.02</v>
      </c>
      <c r="AB24" s="70">
        <v>0.02</v>
      </c>
      <c r="AC24" s="70">
        <v>0.02</v>
      </c>
      <c r="AD24" s="70">
        <v>0.02</v>
      </c>
      <c r="AE24" s="70">
        <v>0.02</v>
      </c>
      <c r="AF24" s="71">
        <v>0.02</v>
      </c>
    </row>
    <row r="25" spans="1:32" s="48" customFormat="1" x14ac:dyDescent="0.25">
      <c r="A25" s="67">
        <f>Participants!A26</f>
        <v>23</v>
      </c>
      <c r="B25" s="104">
        <v>0.74</v>
      </c>
      <c r="C25" s="70">
        <v>0.74</v>
      </c>
      <c r="D25" s="70">
        <v>0.74</v>
      </c>
      <c r="E25" s="70">
        <v>0.74</v>
      </c>
      <c r="F25" s="70">
        <v>0.74</v>
      </c>
      <c r="G25" s="70">
        <v>0.74</v>
      </c>
      <c r="H25" s="70">
        <v>0.74</v>
      </c>
      <c r="I25" s="70">
        <v>0.74</v>
      </c>
      <c r="J25" s="70">
        <v>0.42</v>
      </c>
      <c r="K25" s="70">
        <v>0.38</v>
      </c>
      <c r="L25" s="70">
        <v>0.33</v>
      </c>
      <c r="M25" s="70">
        <v>0.33</v>
      </c>
      <c r="N25" s="70">
        <v>0.37</v>
      </c>
      <c r="O25" s="70">
        <v>0.33</v>
      </c>
      <c r="P25" s="70">
        <v>0.33</v>
      </c>
      <c r="Q25" s="70">
        <v>0.33</v>
      </c>
      <c r="R25" s="70">
        <v>0.32</v>
      </c>
      <c r="S25" s="70">
        <v>0.28000000000000003</v>
      </c>
      <c r="T25" s="70">
        <v>0.28000000000000003</v>
      </c>
      <c r="U25" s="70">
        <v>0.28000000000000003</v>
      </c>
      <c r="V25" s="70">
        <v>0.26</v>
      </c>
      <c r="W25" s="70">
        <v>0.25</v>
      </c>
      <c r="X25" s="70">
        <v>0.26</v>
      </c>
      <c r="Y25" s="70">
        <v>0.27</v>
      </c>
      <c r="Z25" s="70">
        <v>0.3</v>
      </c>
      <c r="AA25" s="70">
        <v>0.32</v>
      </c>
      <c r="AB25" s="70">
        <v>0.39</v>
      </c>
      <c r="AC25" s="70">
        <v>0.46</v>
      </c>
      <c r="AD25" s="70">
        <v>0.45</v>
      </c>
      <c r="AE25" s="70">
        <v>0.47</v>
      </c>
      <c r="AF25" s="71">
        <v>0.41</v>
      </c>
    </row>
    <row r="26" spans="1:32" s="48" customFormat="1" x14ac:dyDescent="0.25">
      <c r="A26" s="67">
        <f>Participants!A27</f>
        <v>24</v>
      </c>
      <c r="B26" s="104">
        <v>0.74</v>
      </c>
      <c r="C26" s="70">
        <v>0.74</v>
      </c>
      <c r="D26" s="70">
        <v>0.74</v>
      </c>
      <c r="E26" s="70">
        <v>0.74</v>
      </c>
      <c r="F26" s="70">
        <v>0.74</v>
      </c>
      <c r="G26" s="70">
        <v>0.74</v>
      </c>
      <c r="H26" s="70">
        <v>0.74</v>
      </c>
      <c r="I26" s="70">
        <v>0.74</v>
      </c>
      <c r="J26" s="70">
        <v>0.42</v>
      </c>
      <c r="K26" s="70">
        <v>0.38</v>
      </c>
      <c r="L26" s="70">
        <v>0.33</v>
      </c>
      <c r="M26" s="70">
        <v>0.33</v>
      </c>
      <c r="N26" s="70">
        <v>0.37</v>
      </c>
      <c r="O26" s="70">
        <v>0.33</v>
      </c>
      <c r="P26" s="70">
        <v>0.33</v>
      </c>
      <c r="Q26" s="70">
        <v>0.33</v>
      </c>
      <c r="R26" s="70">
        <v>0.32</v>
      </c>
      <c r="S26" s="70">
        <v>0.28000000000000003</v>
      </c>
      <c r="T26" s="70">
        <v>0.28000000000000003</v>
      </c>
      <c r="U26" s="70">
        <v>0.28000000000000003</v>
      </c>
      <c r="V26" s="70">
        <v>0.26</v>
      </c>
      <c r="W26" s="70">
        <v>0.25</v>
      </c>
      <c r="X26" s="70">
        <v>0.26</v>
      </c>
      <c r="Y26" s="70">
        <v>0.27</v>
      </c>
      <c r="Z26" s="70">
        <v>0.3</v>
      </c>
      <c r="AA26" s="70">
        <v>0.32</v>
      </c>
      <c r="AB26" s="70">
        <v>0.39</v>
      </c>
      <c r="AC26" s="70">
        <v>0.46</v>
      </c>
      <c r="AD26" s="70">
        <v>0.45</v>
      </c>
      <c r="AE26" s="70">
        <v>0.47</v>
      </c>
      <c r="AF26" s="71">
        <v>0.41</v>
      </c>
    </row>
    <row r="27" spans="1:32" s="48" customFormat="1" x14ac:dyDescent="0.25">
      <c r="A27" s="67">
        <f>Participants!A28</f>
        <v>25</v>
      </c>
      <c r="B27" s="104">
        <v>0.04</v>
      </c>
      <c r="C27" s="70">
        <v>0.04</v>
      </c>
      <c r="D27" s="70">
        <v>0.04</v>
      </c>
      <c r="E27" s="70">
        <v>0.08</v>
      </c>
      <c r="F27" s="70">
        <v>0.19</v>
      </c>
      <c r="G27" s="70">
        <v>0.14000000000000001</v>
      </c>
      <c r="H27" s="70">
        <v>0.13</v>
      </c>
      <c r="I27" s="70">
        <v>0.14000000000000001</v>
      </c>
      <c r="J27" s="70">
        <v>0.15</v>
      </c>
      <c r="K27" s="70">
        <v>0.16</v>
      </c>
      <c r="L27" s="70">
        <v>0.16</v>
      </c>
      <c r="M27" s="70">
        <v>7.0000000000000007E-2</v>
      </c>
      <c r="N27" s="70">
        <v>0.13</v>
      </c>
      <c r="O27" s="70">
        <v>7.0000000000000007E-2</v>
      </c>
      <c r="P27" s="70">
        <v>0.08</v>
      </c>
      <c r="Q27" s="70">
        <v>0.64</v>
      </c>
      <c r="R27" s="70">
        <v>0.41</v>
      </c>
      <c r="S27" s="70">
        <v>0.49</v>
      </c>
      <c r="T27" s="70">
        <v>0.46</v>
      </c>
      <c r="U27" s="70">
        <v>0.56999999999999995</v>
      </c>
      <c r="V27" s="70">
        <v>0.53</v>
      </c>
      <c r="W27" s="70">
        <v>0.54</v>
      </c>
      <c r="X27" s="70">
        <v>0.54</v>
      </c>
      <c r="Y27" s="70">
        <v>0.55000000000000004</v>
      </c>
      <c r="Z27" s="70">
        <v>0.56000000000000005</v>
      </c>
      <c r="AA27" s="70">
        <v>0.41</v>
      </c>
      <c r="AB27" s="70">
        <v>0.64</v>
      </c>
      <c r="AC27" s="70">
        <v>0.65</v>
      </c>
      <c r="AD27" s="70">
        <v>0.65</v>
      </c>
      <c r="AE27" s="70">
        <v>0.67</v>
      </c>
      <c r="AF27" s="71">
        <v>0.67</v>
      </c>
    </row>
    <row r="28" spans="1:32" s="48" customFormat="1" x14ac:dyDescent="0.25">
      <c r="A28" s="67">
        <f>Participants!A29</f>
        <v>26</v>
      </c>
      <c r="B28" s="104">
        <v>0.04</v>
      </c>
      <c r="C28" s="70">
        <v>0.04</v>
      </c>
      <c r="D28" s="70">
        <v>0.04</v>
      </c>
      <c r="E28" s="70">
        <v>0.08</v>
      </c>
      <c r="F28" s="70">
        <v>0.19</v>
      </c>
      <c r="G28" s="70">
        <v>0.14000000000000001</v>
      </c>
      <c r="H28" s="70">
        <v>0.13</v>
      </c>
      <c r="I28" s="70">
        <v>0.14000000000000001</v>
      </c>
      <c r="J28" s="70">
        <v>0.15</v>
      </c>
      <c r="K28" s="70">
        <v>0.16</v>
      </c>
      <c r="L28" s="70">
        <v>0.16</v>
      </c>
      <c r="M28" s="70">
        <v>7.0000000000000007E-2</v>
      </c>
      <c r="N28" s="70">
        <v>0.13</v>
      </c>
      <c r="O28" s="70">
        <v>7.0000000000000007E-2</v>
      </c>
      <c r="P28" s="70">
        <v>0.08</v>
      </c>
      <c r="Q28" s="70">
        <v>0.64</v>
      </c>
      <c r="R28" s="70">
        <v>0.41</v>
      </c>
      <c r="S28" s="70">
        <v>0.49</v>
      </c>
      <c r="T28" s="70">
        <v>0.46</v>
      </c>
      <c r="U28" s="70">
        <v>0.56999999999999995</v>
      </c>
      <c r="V28" s="70">
        <v>0.53</v>
      </c>
      <c r="W28" s="70">
        <v>0.54</v>
      </c>
      <c r="X28" s="70">
        <v>0.54</v>
      </c>
      <c r="Y28" s="70">
        <v>0.55000000000000004</v>
      </c>
      <c r="Z28" s="70">
        <v>0.56000000000000005</v>
      </c>
      <c r="AA28" s="70">
        <v>0.41</v>
      </c>
      <c r="AB28" s="70">
        <v>0.64</v>
      </c>
      <c r="AC28" s="70">
        <v>0.65</v>
      </c>
      <c r="AD28" s="70">
        <v>0.65</v>
      </c>
      <c r="AE28" s="70">
        <v>0.67</v>
      </c>
      <c r="AF28" s="71">
        <v>0.67</v>
      </c>
    </row>
    <row r="29" spans="1:32" s="48" customFormat="1" x14ac:dyDescent="0.25">
      <c r="A29" s="67">
        <f>Participants!A30</f>
        <v>27</v>
      </c>
      <c r="B29" s="104">
        <v>0.03</v>
      </c>
      <c r="C29" s="70">
        <v>0.04</v>
      </c>
      <c r="D29" s="70">
        <v>0.04</v>
      </c>
      <c r="E29" s="70">
        <v>0.04</v>
      </c>
      <c r="F29" s="70">
        <v>0.03</v>
      </c>
      <c r="G29" s="70">
        <v>0.03</v>
      </c>
      <c r="H29" s="70">
        <v>0.04</v>
      </c>
      <c r="I29" s="70">
        <v>0.04</v>
      </c>
      <c r="J29" s="70">
        <v>0.04</v>
      </c>
      <c r="K29" s="70">
        <v>0.04</v>
      </c>
      <c r="L29" s="70">
        <v>0.03</v>
      </c>
      <c r="M29" s="70">
        <v>0.03</v>
      </c>
      <c r="N29" s="70">
        <v>0.03</v>
      </c>
      <c r="O29" s="70">
        <v>0.03</v>
      </c>
      <c r="P29" s="70">
        <v>0.03</v>
      </c>
      <c r="Q29" s="70">
        <v>0.03</v>
      </c>
      <c r="R29" s="70">
        <v>0.03</v>
      </c>
      <c r="S29" s="70">
        <v>0.03</v>
      </c>
      <c r="T29" s="70">
        <v>0.03</v>
      </c>
      <c r="U29" s="70">
        <v>0.03</v>
      </c>
      <c r="V29" s="70">
        <v>0.03</v>
      </c>
      <c r="W29" s="70">
        <v>0.03</v>
      </c>
      <c r="X29" s="70">
        <v>0.03</v>
      </c>
      <c r="Y29" s="70">
        <v>0.03</v>
      </c>
      <c r="Z29" s="70">
        <v>0.03</v>
      </c>
      <c r="AA29" s="70">
        <v>0.03</v>
      </c>
      <c r="AB29" s="70">
        <v>0.03</v>
      </c>
      <c r="AC29" s="70">
        <v>0.03</v>
      </c>
      <c r="AD29" s="70">
        <v>0.03</v>
      </c>
      <c r="AE29" s="70">
        <v>0.03</v>
      </c>
      <c r="AF29" s="71">
        <v>0.03</v>
      </c>
    </row>
    <row r="30" spans="1:32" s="48" customFormat="1" x14ac:dyDescent="0.25">
      <c r="A30" s="67">
        <f>Participants!A31</f>
        <v>28</v>
      </c>
      <c r="B30" s="104">
        <v>0.03</v>
      </c>
      <c r="C30" s="70">
        <v>0.04</v>
      </c>
      <c r="D30" s="70">
        <v>0.04</v>
      </c>
      <c r="E30" s="70">
        <v>0.04</v>
      </c>
      <c r="F30" s="70">
        <v>0.03</v>
      </c>
      <c r="G30" s="70">
        <v>0.03</v>
      </c>
      <c r="H30" s="70">
        <v>0.04</v>
      </c>
      <c r="I30" s="70">
        <v>0.04</v>
      </c>
      <c r="J30" s="70">
        <v>0.04</v>
      </c>
      <c r="K30" s="70">
        <v>0.04</v>
      </c>
      <c r="L30" s="70">
        <v>0.03</v>
      </c>
      <c r="M30" s="70">
        <v>0.03</v>
      </c>
      <c r="N30" s="70">
        <v>0.03</v>
      </c>
      <c r="O30" s="70">
        <v>0.03</v>
      </c>
      <c r="P30" s="70">
        <v>0.03</v>
      </c>
      <c r="Q30" s="70">
        <v>0.03</v>
      </c>
      <c r="R30" s="70">
        <v>0.03</v>
      </c>
      <c r="S30" s="70">
        <v>0.03</v>
      </c>
      <c r="T30" s="70">
        <v>0.03</v>
      </c>
      <c r="U30" s="70">
        <v>0.03</v>
      </c>
      <c r="V30" s="70">
        <v>0.03</v>
      </c>
      <c r="W30" s="70">
        <v>0.03</v>
      </c>
      <c r="X30" s="70">
        <v>0.03</v>
      </c>
      <c r="Y30" s="70">
        <v>0.03</v>
      </c>
      <c r="Z30" s="70">
        <v>0.03</v>
      </c>
      <c r="AA30" s="70">
        <v>0.03</v>
      </c>
      <c r="AB30" s="70">
        <v>0.03</v>
      </c>
      <c r="AC30" s="70">
        <v>0.03</v>
      </c>
      <c r="AD30" s="70">
        <v>0.03</v>
      </c>
      <c r="AE30" s="70">
        <v>0.03</v>
      </c>
      <c r="AF30" s="71">
        <v>0.03</v>
      </c>
    </row>
    <row r="31" spans="1:32" s="48" customFormat="1" x14ac:dyDescent="0.25">
      <c r="A31" s="67">
        <f>Participants!A32</f>
        <v>29</v>
      </c>
      <c r="B31" s="104">
        <v>0.09</v>
      </c>
      <c r="C31" s="70">
        <v>0.08</v>
      </c>
      <c r="D31" s="70">
        <v>0.08</v>
      </c>
      <c r="E31" s="70">
        <v>0.09</v>
      </c>
      <c r="F31" s="70">
        <v>0.09</v>
      </c>
      <c r="G31" s="70">
        <v>0.1</v>
      </c>
      <c r="H31" s="70">
        <v>0.1</v>
      </c>
      <c r="I31" s="70">
        <v>0.1</v>
      </c>
      <c r="J31" s="70">
        <v>0.1</v>
      </c>
      <c r="K31" s="70">
        <v>0.11</v>
      </c>
      <c r="L31" s="70">
        <v>0.11</v>
      </c>
      <c r="M31" s="70">
        <v>0.11</v>
      </c>
      <c r="N31" s="70">
        <v>0.12</v>
      </c>
      <c r="O31" s="70">
        <v>0.11</v>
      </c>
      <c r="P31" s="70">
        <v>0.11</v>
      </c>
      <c r="Q31" s="70">
        <v>0.11</v>
      </c>
      <c r="R31" s="70">
        <v>0.11</v>
      </c>
      <c r="S31" s="70">
        <v>0.11</v>
      </c>
      <c r="T31" s="70">
        <v>0.11</v>
      </c>
      <c r="U31" s="70">
        <v>0.11</v>
      </c>
      <c r="V31" s="70">
        <v>0.11</v>
      </c>
      <c r="W31" s="70">
        <v>0.1</v>
      </c>
      <c r="X31" s="70">
        <v>0.09</v>
      </c>
      <c r="Y31" s="70">
        <v>0.1</v>
      </c>
      <c r="Z31" s="70">
        <v>0.1</v>
      </c>
      <c r="AA31" s="70">
        <v>0.11</v>
      </c>
      <c r="AB31" s="70">
        <v>0.11</v>
      </c>
      <c r="AC31" s="70">
        <v>0.11</v>
      </c>
      <c r="AD31" s="70">
        <v>0.11</v>
      </c>
      <c r="AE31" s="70">
        <v>0.11</v>
      </c>
      <c r="AF31" s="71">
        <v>0.11</v>
      </c>
    </row>
    <row r="32" spans="1:32" s="48" customFormat="1" ht="15.75" thickBot="1" x14ac:dyDescent="0.3">
      <c r="A32" s="50">
        <f>Participants!A33</f>
        <v>30</v>
      </c>
      <c r="B32" s="132">
        <v>0.04</v>
      </c>
      <c r="C32" s="105">
        <v>0.04</v>
      </c>
      <c r="D32" s="105">
        <v>0.04</v>
      </c>
      <c r="E32" s="105">
        <v>0.04</v>
      </c>
      <c r="F32" s="105">
        <v>0.04</v>
      </c>
      <c r="G32" s="105">
        <v>0.04</v>
      </c>
      <c r="H32" s="105">
        <v>0.04</v>
      </c>
      <c r="I32" s="105">
        <v>0.04</v>
      </c>
      <c r="J32" s="105">
        <v>0.04</v>
      </c>
      <c r="K32" s="105">
        <v>0.04</v>
      </c>
      <c r="L32" s="105">
        <v>0.04</v>
      </c>
      <c r="M32" s="105">
        <v>0.04</v>
      </c>
      <c r="N32" s="105">
        <v>0.04</v>
      </c>
      <c r="O32" s="105">
        <v>0.04</v>
      </c>
      <c r="P32" s="105">
        <v>0.04</v>
      </c>
      <c r="Q32" s="105">
        <v>0.04</v>
      </c>
      <c r="R32" s="105">
        <v>0.04</v>
      </c>
      <c r="S32" s="105">
        <v>0.04</v>
      </c>
      <c r="T32" s="105">
        <v>0.04</v>
      </c>
      <c r="U32" s="105">
        <v>0.04</v>
      </c>
      <c r="V32" s="105">
        <v>0.04</v>
      </c>
      <c r="W32" s="105">
        <v>0.04</v>
      </c>
      <c r="X32" s="105">
        <v>0.04</v>
      </c>
      <c r="Y32" s="105">
        <v>0.04</v>
      </c>
      <c r="Z32" s="105">
        <v>0.04</v>
      </c>
      <c r="AA32" s="105">
        <v>0.04</v>
      </c>
      <c r="AB32" s="105">
        <v>0.04</v>
      </c>
      <c r="AC32" s="105">
        <v>0.04</v>
      </c>
      <c r="AD32" s="105">
        <v>0.04</v>
      </c>
      <c r="AE32" s="105">
        <v>0.04</v>
      </c>
      <c r="AF32" s="133">
        <v>0.04</v>
      </c>
    </row>
    <row r="33" spans="1:32" ht="15.75" thickBot="1" x14ac:dyDescent="0.3"/>
    <row r="34" spans="1:32" ht="15.75" thickBot="1" x14ac:dyDescent="0.3">
      <c r="A34" s="5" t="s">
        <v>10</v>
      </c>
      <c r="B34" s="135">
        <v>0</v>
      </c>
      <c r="C34" s="16">
        <v>1</v>
      </c>
      <c r="D34" s="16">
        <v>2</v>
      </c>
      <c r="E34" s="16">
        <v>3</v>
      </c>
      <c r="F34" s="16">
        <v>4</v>
      </c>
      <c r="G34" s="16">
        <v>5</v>
      </c>
      <c r="H34" s="16">
        <v>6</v>
      </c>
      <c r="I34" s="16">
        <v>7</v>
      </c>
      <c r="J34" s="16">
        <v>8</v>
      </c>
      <c r="K34" s="16">
        <v>9</v>
      </c>
      <c r="L34" s="16">
        <v>10</v>
      </c>
      <c r="M34" s="16">
        <v>11</v>
      </c>
      <c r="N34" s="16">
        <v>12</v>
      </c>
      <c r="O34" s="16">
        <v>13</v>
      </c>
      <c r="P34" s="16">
        <v>14</v>
      </c>
      <c r="Q34" s="16">
        <v>15</v>
      </c>
      <c r="R34" s="16">
        <v>16</v>
      </c>
      <c r="S34" s="16">
        <v>17</v>
      </c>
      <c r="T34" s="16">
        <v>18</v>
      </c>
      <c r="U34" s="16">
        <v>19</v>
      </c>
      <c r="V34" s="16">
        <v>20</v>
      </c>
      <c r="W34" s="16">
        <v>21</v>
      </c>
      <c r="X34" s="16">
        <v>22</v>
      </c>
      <c r="Y34" s="16">
        <v>23</v>
      </c>
      <c r="Z34" s="16">
        <v>24</v>
      </c>
      <c r="AA34" s="16">
        <v>25</v>
      </c>
      <c r="AB34" s="16">
        <v>26</v>
      </c>
      <c r="AC34" s="16">
        <v>27</v>
      </c>
      <c r="AD34" s="16">
        <v>28</v>
      </c>
      <c r="AE34" s="16">
        <v>29</v>
      </c>
      <c r="AF34" s="17">
        <v>30</v>
      </c>
    </row>
    <row r="35" spans="1:32" s="48" customFormat="1" x14ac:dyDescent="0.25">
      <c r="A35" s="67">
        <f t="shared" ref="A35:A64" si="0">A3</f>
        <v>1</v>
      </c>
      <c r="B35" s="126">
        <v>8.58</v>
      </c>
      <c r="C35" s="75">
        <v>8.9700000000000006</v>
      </c>
      <c r="D35" s="75">
        <v>9.4499999999999993</v>
      </c>
      <c r="E35" s="75">
        <v>7.93</v>
      </c>
      <c r="F35" s="75">
        <v>7.22</v>
      </c>
      <c r="G35" s="75">
        <v>6.9</v>
      </c>
      <c r="H35" s="75">
        <v>6.72</v>
      </c>
      <c r="I35" s="75">
        <v>6.45</v>
      </c>
      <c r="J35" s="75">
        <v>6.34</v>
      </c>
      <c r="K35" s="75">
        <v>6.28</v>
      </c>
      <c r="L35" s="75">
        <v>6.08</v>
      </c>
      <c r="M35" s="75">
        <v>6.11</v>
      </c>
      <c r="N35" s="75">
        <v>6.14</v>
      </c>
      <c r="O35" s="75">
        <v>6.61</v>
      </c>
      <c r="P35" s="75">
        <v>7.16</v>
      </c>
      <c r="Q35" s="75">
        <v>7.76</v>
      </c>
      <c r="R35" s="75">
        <v>7.77</v>
      </c>
      <c r="S35" s="75">
        <v>7.08</v>
      </c>
      <c r="T35" s="75">
        <v>7.21</v>
      </c>
      <c r="U35" s="75">
        <v>7.76</v>
      </c>
      <c r="V35" s="75">
        <v>7.28</v>
      </c>
      <c r="W35" s="75">
        <v>6.68</v>
      </c>
      <c r="X35" s="75">
        <v>6.6</v>
      </c>
      <c r="Y35" s="75">
        <v>6.82</v>
      </c>
      <c r="Z35" s="75">
        <v>6.82</v>
      </c>
      <c r="AA35" s="75">
        <v>6.57</v>
      </c>
      <c r="AB35" s="75">
        <v>6.61</v>
      </c>
      <c r="AC35" s="75">
        <v>6.6</v>
      </c>
      <c r="AD35" s="75">
        <v>6.53</v>
      </c>
      <c r="AE35" s="75">
        <v>6.42</v>
      </c>
      <c r="AF35" s="76">
        <v>6.61</v>
      </c>
    </row>
    <row r="36" spans="1:32" s="48" customFormat="1" x14ac:dyDescent="0.25">
      <c r="A36" s="67">
        <f t="shared" si="0"/>
        <v>2</v>
      </c>
      <c r="B36" s="126">
        <v>8.58</v>
      </c>
      <c r="C36" s="75">
        <v>8.9700000000000006</v>
      </c>
      <c r="D36" s="75">
        <v>9.4499999999999993</v>
      </c>
      <c r="E36" s="75">
        <v>7.93</v>
      </c>
      <c r="F36" s="75">
        <v>7.22</v>
      </c>
      <c r="G36" s="75">
        <v>6.9</v>
      </c>
      <c r="H36" s="75">
        <v>6.72</v>
      </c>
      <c r="I36" s="75">
        <v>6.45</v>
      </c>
      <c r="J36" s="75">
        <v>6.34</v>
      </c>
      <c r="K36" s="75">
        <v>6.28</v>
      </c>
      <c r="L36" s="75">
        <v>6.08</v>
      </c>
      <c r="M36" s="75">
        <v>6.11</v>
      </c>
      <c r="N36" s="75">
        <v>6.14</v>
      </c>
      <c r="O36" s="75">
        <v>6.61</v>
      </c>
      <c r="P36" s="75">
        <v>7.16</v>
      </c>
      <c r="Q36" s="75">
        <v>7.76</v>
      </c>
      <c r="R36" s="75">
        <v>7.77</v>
      </c>
      <c r="S36" s="75">
        <v>7.08</v>
      </c>
      <c r="T36" s="75">
        <v>7.21</v>
      </c>
      <c r="U36" s="75">
        <v>7.76</v>
      </c>
      <c r="V36" s="75">
        <v>7.28</v>
      </c>
      <c r="W36" s="75">
        <v>6.68</v>
      </c>
      <c r="X36" s="75">
        <v>6.6</v>
      </c>
      <c r="Y36" s="75">
        <v>6.82</v>
      </c>
      <c r="Z36" s="75">
        <v>6.82</v>
      </c>
      <c r="AA36" s="75">
        <v>6.57</v>
      </c>
      <c r="AB36" s="75">
        <v>6.61</v>
      </c>
      <c r="AC36" s="75">
        <v>6.6</v>
      </c>
      <c r="AD36" s="75">
        <v>6.53</v>
      </c>
      <c r="AE36" s="75">
        <v>6.42</v>
      </c>
      <c r="AF36" s="76">
        <v>6.61</v>
      </c>
    </row>
    <row r="37" spans="1:32" s="48" customFormat="1" x14ac:dyDescent="0.25">
      <c r="A37" s="67">
        <f t="shared" si="0"/>
        <v>3</v>
      </c>
      <c r="B37" s="126">
        <v>7.15</v>
      </c>
      <c r="C37" s="75">
        <v>7.07</v>
      </c>
      <c r="D37" s="75">
        <v>8.6</v>
      </c>
      <c r="E37" s="75">
        <v>8.6999999999999993</v>
      </c>
      <c r="F37" s="75">
        <v>8.8000000000000007</v>
      </c>
      <c r="G37" s="75">
        <v>8.8000000000000007</v>
      </c>
      <c r="H37" s="75">
        <v>8.6999999999999993</v>
      </c>
      <c r="I37" s="75">
        <v>8.5</v>
      </c>
      <c r="J37" s="75">
        <v>8.18</v>
      </c>
      <c r="K37" s="75">
        <v>8.11</v>
      </c>
      <c r="L37" s="75">
        <v>8.09</v>
      </c>
      <c r="M37" s="75">
        <v>8</v>
      </c>
      <c r="N37" s="75">
        <v>7.99</v>
      </c>
      <c r="O37" s="75">
        <v>7.98</v>
      </c>
      <c r="P37" s="75">
        <v>7.95</v>
      </c>
      <c r="Q37" s="75">
        <v>7.96</v>
      </c>
      <c r="R37" s="75">
        <v>7.98</v>
      </c>
      <c r="S37" s="75">
        <v>8.01</v>
      </c>
      <c r="T37" s="75">
        <v>8.09</v>
      </c>
      <c r="U37" s="75">
        <v>8.08</v>
      </c>
      <c r="V37" s="75">
        <v>8.09</v>
      </c>
      <c r="W37" s="75">
        <v>8.11</v>
      </c>
      <c r="X37" s="75">
        <v>8.1300000000000008</v>
      </c>
      <c r="Y37" s="75">
        <v>8.17</v>
      </c>
      <c r="Z37" s="75">
        <v>8.17</v>
      </c>
      <c r="AA37" s="75">
        <v>8.14</v>
      </c>
      <c r="AB37" s="75">
        <v>8.2100000000000009</v>
      </c>
      <c r="AC37" s="75">
        <v>8.23</v>
      </c>
      <c r="AD37" s="75">
        <v>8.23</v>
      </c>
      <c r="AE37" s="75">
        <v>8.25</v>
      </c>
      <c r="AF37" s="76">
        <v>8.24</v>
      </c>
    </row>
    <row r="38" spans="1:32" s="48" customFormat="1" x14ac:dyDescent="0.25">
      <c r="A38" s="67">
        <f t="shared" si="0"/>
        <v>4</v>
      </c>
      <c r="B38" s="126">
        <v>7.15</v>
      </c>
      <c r="C38" s="75">
        <v>7.07</v>
      </c>
      <c r="D38" s="75">
        <v>8.6</v>
      </c>
      <c r="E38" s="75">
        <v>8.6999999999999993</v>
      </c>
      <c r="F38" s="75">
        <v>8.8000000000000007</v>
      </c>
      <c r="G38" s="75">
        <v>8.8000000000000007</v>
      </c>
      <c r="H38" s="75">
        <v>8.6999999999999993</v>
      </c>
      <c r="I38" s="75">
        <v>8.5</v>
      </c>
      <c r="J38" s="75">
        <v>8.18</v>
      </c>
      <c r="K38" s="75">
        <v>8.11</v>
      </c>
      <c r="L38" s="75">
        <v>8.09</v>
      </c>
      <c r="M38" s="75">
        <v>8</v>
      </c>
      <c r="N38" s="75">
        <v>7.99</v>
      </c>
      <c r="O38" s="75">
        <v>7.98</v>
      </c>
      <c r="P38" s="75">
        <v>7.95</v>
      </c>
      <c r="Q38" s="75">
        <v>7.96</v>
      </c>
      <c r="R38" s="75">
        <v>7.98</v>
      </c>
      <c r="S38" s="75">
        <v>8.01</v>
      </c>
      <c r="T38" s="75">
        <v>8.09</v>
      </c>
      <c r="U38" s="75">
        <v>8.08</v>
      </c>
      <c r="V38" s="75">
        <v>8.09</v>
      </c>
      <c r="W38" s="75">
        <v>8.11</v>
      </c>
      <c r="X38" s="75">
        <v>8.1300000000000008</v>
      </c>
      <c r="Y38" s="75">
        <v>8.17</v>
      </c>
      <c r="Z38" s="75">
        <v>8.17</v>
      </c>
      <c r="AA38" s="75">
        <v>8.14</v>
      </c>
      <c r="AB38" s="75">
        <v>8.2100000000000009</v>
      </c>
      <c r="AC38" s="75">
        <v>8.23</v>
      </c>
      <c r="AD38" s="75">
        <v>8.23</v>
      </c>
      <c r="AE38" s="75">
        <v>8.25</v>
      </c>
      <c r="AF38" s="76">
        <v>8.24</v>
      </c>
    </row>
    <row r="39" spans="1:32" s="48" customFormat="1" x14ac:dyDescent="0.25">
      <c r="A39" s="67">
        <f t="shared" si="0"/>
        <v>5</v>
      </c>
      <c r="B39" s="126">
        <v>7.9</v>
      </c>
      <c r="C39" s="75">
        <v>7.9</v>
      </c>
      <c r="D39" s="75">
        <v>7.91</v>
      </c>
      <c r="E39" s="75">
        <v>7.92</v>
      </c>
      <c r="F39" s="75">
        <v>7.94</v>
      </c>
      <c r="G39" s="75">
        <v>7.95</v>
      </c>
      <c r="H39" s="75">
        <v>7.95</v>
      </c>
      <c r="I39" s="75">
        <v>7.96</v>
      </c>
      <c r="J39" s="75">
        <v>7.97</v>
      </c>
      <c r="K39" s="75">
        <v>7.98</v>
      </c>
      <c r="L39" s="75">
        <v>7.99</v>
      </c>
      <c r="M39" s="75">
        <v>8</v>
      </c>
      <c r="N39" s="75">
        <v>8.01</v>
      </c>
      <c r="O39" s="75">
        <v>8.02</v>
      </c>
      <c r="P39" s="75">
        <v>8.0299999999999994</v>
      </c>
      <c r="Q39" s="75">
        <v>8.0399999999999991</v>
      </c>
      <c r="R39" s="75">
        <v>8.0500000000000007</v>
      </c>
      <c r="S39" s="75">
        <v>8.06</v>
      </c>
      <c r="T39" s="75">
        <v>8.07</v>
      </c>
      <c r="U39" s="75">
        <v>8.08</v>
      </c>
      <c r="V39" s="75">
        <v>8.09</v>
      </c>
      <c r="W39" s="75">
        <v>8.1</v>
      </c>
      <c r="X39" s="75">
        <v>8.11</v>
      </c>
      <c r="Y39" s="75">
        <v>8.1199999999999992</v>
      </c>
      <c r="Z39" s="75">
        <v>8.1199999999999992</v>
      </c>
      <c r="AA39" s="75">
        <v>8.1300000000000008</v>
      </c>
      <c r="AB39" s="75">
        <v>8.15</v>
      </c>
      <c r="AC39" s="75">
        <v>8.16</v>
      </c>
      <c r="AD39" s="75">
        <v>8.17</v>
      </c>
      <c r="AE39" s="75">
        <v>8.18</v>
      </c>
      <c r="AF39" s="76">
        <v>8.19</v>
      </c>
    </row>
    <row r="40" spans="1:32" s="48" customFormat="1" x14ac:dyDescent="0.25">
      <c r="A40" s="67">
        <f t="shared" si="0"/>
        <v>6</v>
      </c>
      <c r="B40" s="126">
        <v>7.9</v>
      </c>
      <c r="C40" s="75">
        <v>7.9</v>
      </c>
      <c r="D40" s="75">
        <v>7.91</v>
      </c>
      <c r="E40" s="75">
        <v>7.92</v>
      </c>
      <c r="F40" s="75">
        <v>7.94</v>
      </c>
      <c r="G40" s="75">
        <v>7.95</v>
      </c>
      <c r="H40" s="75">
        <v>7.95</v>
      </c>
      <c r="I40" s="75">
        <v>7.96</v>
      </c>
      <c r="J40" s="75">
        <v>7.97</v>
      </c>
      <c r="K40" s="75">
        <v>7.98</v>
      </c>
      <c r="L40" s="75">
        <v>7.99</v>
      </c>
      <c r="M40" s="75">
        <v>8</v>
      </c>
      <c r="N40" s="75">
        <v>8.01</v>
      </c>
      <c r="O40" s="75">
        <v>8.02</v>
      </c>
      <c r="P40" s="75">
        <v>8.0299999999999994</v>
      </c>
      <c r="Q40" s="75">
        <v>8.0399999999999991</v>
      </c>
      <c r="R40" s="75">
        <v>8.0500000000000007</v>
      </c>
      <c r="S40" s="75">
        <v>8.06</v>
      </c>
      <c r="T40" s="75">
        <v>8.07</v>
      </c>
      <c r="U40" s="75">
        <v>8.08</v>
      </c>
      <c r="V40" s="75">
        <v>8.09</v>
      </c>
      <c r="W40" s="75">
        <v>8.1</v>
      </c>
      <c r="X40" s="75">
        <v>8.11</v>
      </c>
      <c r="Y40" s="75">
        <v>8.1199999999999992</v>
      </c>
      <c r="Z40" s="75">
        <v>8.1199999999999992</v>
      </c>
      <c r="AA40" s="75">
        <v>8.1300000000000008</v>
      </c>
      <c r="AB40" s="75">
        <v>8.15</v>
      </c>
      <c r="AC40" s="75">
        <v>8.16</v>
      </c>
      <c r="AD40" s="75">
        <v>8.17</v>
      </c>
      <c r="AE40" s="75">
        <v>8.18</v>
      </c>
      <c r="AF40" s="76">
        <v>8.19</v>
      </c>
    </row>
    <row r="41" spans="1:32" s="48" customFormat="1" x14ac:dyDescent="0.25">
      <c r="A41" s="67">
        <f t="shared" si="0"/>
        <v>7</v>
      </c>
      <c r="B41" s="126">
        <v>8.6</v>
      </c>
      <c r="C41" s="75">
        <v>8.3699999999999992</v>
      </c>
      <c r="D41" s="75">
        <v>8.52</v>
      </c>
      <c r="E41" s="75">
        <v>8.09</v>
      </c>
      <c r="F41" s="75">
        <v>8.0500000000000007</v>
      </c>
      <c r="G41" s="75">
        <v>7.85</v>
      </c>
      <c r="H41" s="75">
        <v>7.62</v>
      </c>
      <c r="I41" s="75">
        <v>7.6</v>
      </c>
      <c r="J41" s="75">
        <v>8.4</v>
      </c>
      <c r="K41" s="75">
        <v>8.4600000000000009</v>
      </c>
      <c r="L41" s="75">
        <v>8.41</v>
      </c>
      <c r="M41" s="75">
        <v>8.49</v>
      </c>
      <c r="N41" s="75">
        <v>7.68</v>
      </c>
      <c r="O41" s="75">
        <v>7.53</v>
      </c>
      <c r="P41" s="75">
        <v>7.74</v>
      </c>
      <c r="Q41" s="75">
        <v>7.28</v>
      </c>
      <c r="R41" s="75">
        <v>8</v>
      </c>
      <c r="S41" s="75">
        <v>8.1999999999999993</v>
      </c>
      <c r="T41" s="75">
        <v>7.87</v>
      </c>
      <c r="U41" s="75">
        <v>7.82</v>
      </c>
      <c r="V41" s="75">
        <v>7.85</v>
      </c>
      <c r="W41" s="75">
        <v>7.85</v>
      </c>
      <c r="X41" s="75">
        <v>7.87</v>
      </c>
      <c r="Y41" s="75">
        <v>7.86</v>
      </c>
      <c r="Z41" s="75">
        <v>7.86</v>
      </c>
      <c r="AA41" s="75">
        <v>7.86</v>
      </c>
      <c r="AB41" s="75">
        <v>7.86</v>
      </c>
      <c r="AC41" s="75">
        <v>7.88</v>
      </c>
      <c r="AD41" s="75">
        <v>7.89</v>
      </c>
      <c r="AE41" s="75">
        <v>7.9</v>
      </c>
      <c r="AF41" s="76">
        <v>7.92</v>
      </c>
    </row>
    <row r="42" spans="1:32" s="48" customFormat="1" x14ac:dyDescent="0.25">
      <c r="A42" s="67">
        <f t="shared" si="0"/>
        <v>8</v>
      </c>
      <c r="B42" s="126">
        <v>8.6</v>
      </c>
      <c r="C42" s="75">
        <v>8.3699999999999992</v>
      </c>
      <c r="D42" s="75">
        <v>8.52</v>
      </c>
      <c r="E42" s="75">
        <v>8.09</v>
      </c>
      <c r="F42" s="75">
        <v>8.0500000000000007</v>
      </c>
      <c r="G42" s="75">
        <v>7.85</v>
      </c>
      <c r="H42" s="75">
        <v>7.62</v>
      </c>
      <c r="I42" s="75">
        <v>7.6</v>
      </c>
      <c r="J42" s="75">
        <v>8.4</v>
      </c>
      <c r="K42" s="75">
        <v>8.4600000000000009</v>
      </c>
      <c r="L42" s="75">
        <v>8.41</v>
      </c>
      <c r="M42" s="75">
        <v>8.49</v>
      </c>
      <c r="N42" s="75">
        <v>7.68</v>
      </c>
      <c r="O42" s="75">
        <v>7.53</v>
      </c>
      <c r="P42" s="75">
        <v>7.74</v>
      </c>
      <c r="Q42" s="75">
        <v>7.28</v>
      </c>
      <c r="R42" s="75">
        <v>8</v>
      </c>
      <c r="S42" s="75">
        <v>8.1999999999999993</v>
      </c>
      <c r="T42" s="75">
        <v>7.87</v>
      </c>
      <c r="U42" s="75">
        <v>7.82</v>
      </c>
      <c r="V42" s="75">
        <v>7.85</v>
      </c>
      <c r="W42" s="75">
        <v>7.85</v>
      </c>
      <c r="X42" s="75">
        <v>7.87</v>
      </c>
      <c r="Y42" s="75">
        <v>7.86</v>
      </c>
      <c r="Z42" s="75">
        <v>7.86</v>
      </c>
      <c r="AA42" s="75">
        <v>7.86</v>
      </c>
      <c r="AB42" s="75">
        <v>7.86</v>
      </c>
      <c r="AC42" s="75">
        <v>7.88</v>
      </c>
      <c r="AD42" s="75">
        <v>7.89</v>
      </c>
      <c r="AE42" s="75">
        <v>7.9</v>
      </c>
      <c r="AF42" s="76">
        <v>7.92</v>
      </c>
    </row>
    <row r="43" spans="1:32" s="48" customFormat="1" x14ac:dyDescent="0.25">
      <c r="A43" s="67">
        <f t="shared" si="0"/>
        <v>9</v>
      </c>
      <c r="B43" s="126">
        <v>7.66</v>
      </c>
      <c r="C43" s="75">
        <v>7.66</v>
      </c>
      <c r="D43" s="75">
        <v>7.46</v>
      </c>
      <c r="E43" s="75">
        <v>7.36</v>
      </c>
      <c r="F43" s="75">
        <v>8</v>
      </c>
      <c r="G43" s="75">
        <v>7.94</v>
      </c>
      <c r="H43" s="75">
        <v>7.92</v>
      </c>
      <c r="I43" s="75">
        <v>7.94</v>
      </c>
      <c r="J43" s="75">
        <v>7.94</v>
      </c>
      <c r="K43" s="75">
        <v>7.93</v>
      </c>
      <c r="L43" s="75">
        <v>7.86</v>
      </c>
      <c r="M43" s="75">
        <v>7.9</v>
      </c>
      <c r="N43" s="75">
        <v>7.88</v>
      </c>
      <c r="O43" s="75">
        <v>7.9</v>
      </c>
      <c r="P43" s="75">
        <v>7.9</v>
      </c>
      <c r="Q43" s="75">
        <v>7.9</v>
      </c>
      <c r="R43" s="75">
        <v>7.9</v>
      </c>
      <c r="S43" s="75">
        <v>7.91</v>
      </c>
      <c r="T43" s="75">
        <v>7.95</v>
      </c>
      <c r="U43" s="75">
        <v>7.97</v>
      </c>
      <c r="V43" s="75">
        <v>7.98</v>
      </c>
      <c r="W43" s="75">
        <v>8.01</v>
      </c>
      <c r="X43" s="75">
        <v>8.0399999999999991</v>
      </c>
      <c r="Y43" s="75">
        <v>8.01</v>
      </c>
      <c r="Z43" s="75">
        <v>8.0399999999999991</v>
      </c>
      <c r="AA43" s="75">
        <v>8.06</v>
      </c>
      <c r="AB43" s="75">
        <v>8.09</v>
      </c>
      <c r="AC43" s="75">
        <v>8.11</v>
      </c>
      <c r="AD43" s="75">
        <v>8.1300000000000008</v>
      </c>
      <c r="AE43" s="75">
        <v>8.2799999999999994</v>
      </c>
      <c r="AF43" s="76">
        <v>8.2200000000000006</v>
      </c>
    </row>
    <row r="44" spans="1:32" s="48" customFormat="1" x14ac:dyDescent="0.25">
      <c r="A44" s="67">
        <f t="shared" si="0"/>
        <v>10</v>
      </c>
      <c r="B44" s="126">
        <v>7.66</v>
      </c>
      <c r="C44" s="75">
        <v>7.66</v>
      </c>
      <c r="D44" s="75">
        <v>7.46</v>
      </c>
      <c r="E44" s="75">
        <v>7.36</v>
      </c>
      <c r="F44" s="75">
        <v>8</v>
      </c>
      <c r="G44" s="75">
        <v>7.94</v>
      </c>
      <c r="H44" s="75">
        <v>7.92</v>
      </c>
      <c r="I44" s="75">
        <v>7.94</v>
      </c>
      <c r="J44" s="75">
        <v>7.94</v>
      </c>
      <c r="K44" s="75">
        <v>7.93</v>
      </c>
      <c r="L44" s="75">
        <v>7.86</v>
      </c>
      <c r="M44" s="75">
        <v>7.9</v>
      </c>
      <c r="N44" s="75">
        <v>7.88</v>
      </c>
      <c r="O44" s="75">
        <v>7.9</v>
      </c>
      <c r="P44" s="75">
        <v>7.9</v>
      </c>
      <c r="Q44" s="75">
        <v>7.9</v>
      </c>
      <c r="R44" s="75">
        <v>7.9</v>
      </c>
      <c r="S44" s="75">
        <v>7.91</v>
      </c>
      <c r="T44" s="75">
        <v>7.95</v>
      </c>
      <c r="U44" s="75">
        <v>7.97</v>
      </c>
      <c r="V44" s="75">
        <v>7.98</v>
      </c>
      <c r="W44" s="75">
        <v>8.01</v>
      </c>
      <c r="X44" s="75">
        <v>8.0399999999999991</v>
      </c>
      <c r="Y44" s="75">
        <v>8.01</v>
      </c>
      <c r="Z44" s="75">
        <v>8.0399999999999991</v>
      </c>
      <c r="AA44" s="75">
        <v>8.06</v>
      </c>
      <c r="AB44" s="75">
        <v>8.09</v>
      </c>
      <c r="AC44" s="75">
        <v>8.11</v>
      </c>
      <c r="AD44" s="75">
        <v>8.1300000000000008</v>
      </c>
      <c r="AE44" s="75">
        <v>8.2799999999999994</v>
      </c>
      <c r="AF44" s="76">
        <v>8.2200000000000006</v>
      </c>
    </row>
    <row r="45" spans="1:32" s="48" customFormat="1" x14ac:dyDescent="0.25">
      <c r="A45" s="67">
        <f t="shared" si="0"/>
        <v>11</v>
      </c>
      <c r="B45" s="126">
        <v>8.39</v>
      </c>
      <c r="C45" s="75">
        <v>8.26</v>
      </c>
      <c r="D45" s="75">
        <v>8.25</v>
      </c>
      <c r="E45" s="75">
        <v>8.2899999999999991</v>
      </c>
      <c r="F45" s="75">
        <v>8.0500000000000007</v>
      </c>
      <c r="G45" s="75">
        <v>7.78</v>
      </c>
      <c r="H45" s="75">
        <v>7.68</v>
      </c>
      <c r="I45" s="75">
        <v>8.14</v>
      </c>
      <c r="J45" s="75">
        <v>7.69</v>
      </c>
      <c r="K45" s="75">
        <v>8.1</v>
      </c>
      <c r="L45" s="75">
        <v>8.41</v>
      </c>
      <c r="M45" s="75">
        <v>8.75</v>
      </c>
      <c r="N45" s="75">
        <v>7.94</v>
      </c>
      <c r="O45" s="75">
        <v>7.98</v>
      </c>
      <c r="P45" s="75">
        <v>7.98</v>
      </c>
      <c r="Q45" s="75">
        <v>7.98</v>
      </c>
      <c r="R45" s="75">
        <v>7.99</v>
      </c>
      <c r="S45" s="75">
        <v>8</v>
      </c>
      <c r="T45" s="75">
        <v>8</v>
      </c>
      <c r="U45" s="75">
        <v>8.01</v>
      </c>
      <c r="V45" s="75">
        <v>8.02</v>
      </c>
      <c r="W45" s="75">
        <v>8.0399999999999991</v>
      </c>
      <c r="X45" s="75">
        <v>8.0500000000000007</v>
      </c>
      <c r="Y45" s="75">
        <v>8.06</v>
      </c>
      <c r="Z45" s="75">
        <v>8.07</v>
      </c>
      <c r="AA45" s="75">
        <v>8.07</v>
      </c>
      <c r="AB45" s="75">
        <v>8.08</v>
      </c>
      <c r="AC45" s="75">
        <v>8.1</v>
      </c>
      <c r="AD45" s="75">
        <v>8.1</v>
      </c>
      <c r="AE45" s="75">
        <v>8.1199999999999992</v>
      </c>
      <c r="AF45" s="76">
        <v>8.1</v>
      </c>
    </row>
    <row r="46" spans="1:32" s="48" customFormat="1" x14ac:dyDescent="0.25">
      <c r="A46" s="67">
        <f t="shared" si="0"/>
        <v>12</v>
      </c>
      <c r="B46" s="126">
        <v>8.39</v>
      </c>
      <c r="C46" s="75">
        <v>8.26</v>
      </c>
      <c r="D46" s="75">
        <v>8.25</v>
      </c>
      <c r="E46" s="75">
        <v>8.2899999999999991</v>
      </c>
      <c r="F46" s="75">
        <v>8.0500000000000007</v>
      </c>
      <c r="G46" s="75">
        <v>7.78</v>
      </c>
      <c r="H46" s="75">
        <v>7.68</v>
      </c>
      <c r="I46" s="75">
        <v>8.14</v>
      </c>
      <c r="J46" s="75">
        <v>7.69</v>
      </c>
      <c r="K46" s="75">
        <v>8.1</v>
      </c>
      <c r="L46" s="75">
        <v>8.41</v>
      </c>
      <c r="M46" s="75">
        <v>8.75</v>
      </c>
      <c r="N46" s="75">
        <v>7.94</v>
      </c>
      <c r="O46" s="75">
        <v>7.98</v>
      </c>
      <c r="P46" s="75">
        <v>7.98</v>
      </c>
      <c r="Q46" s="75">
        <v>7.98</v>
      </c>
      <c r="R46" s="75">
        <v>7.99</v>
      </c>
      <c r="S46" s="75">
        <v>8</v>
      </c>
      <c r="T46" s="75">
        <v>8</v>
      </c>
      <c r="U46" s="75">
        <v>8.01</v>
      </c>
      <c r="V46" s="75">
        <v>8.02</v>
      </c>
      <c r="W46" s="75">
        <v>8.0399999999999991</v>
      </c>
      <c r="X46" s="75">
        <v>8.0500000000000007</v>
      </c>
      <c r="Y46" s="75">
        <v>8.06</v>
      </c>
      <c r="Z46" s="75">
        <v>8.07</v>
      </c>
      <c r="AA46" s="75">
        <v>8.07</v>
      </c>
      <c r="AB46" s="75">
        <v>8.08</v>
      </c>
      <c r="AC46" s="75">
        <v>8.1</v>
      </c>
      <c r="AD46" s="75">
        <v>8.1</v>
      </c>
      <c r="AE46" s="75">
        <v>8.1199999999999992</v>
      </c>
      <c r="AF46" s="76">
        <v>8.1</v>
      </c>
    </row>
    <row r="47" spans="1:32" s="48" customFormat="1" x14ac:dyDescent="0.25">
      <c r="A47" s="67">
        <f t="shared" si="0"/>
        <v>13</v>
      </c>
      <c r="B47" s="126">
        <v>8.06</v>
      </c>
      <c r="C47" s="75">
        <v>8.09</v>
      </c>
      <c r="D47" s="75">
        <v>8.09</v>
      </c>
      <c r="E47" s="75">
        <v>8.09</v>
      </c>
      <c r="F47" s="75">
        <v>8.09</v>
      </c>
      <c r="G47" s="75">
        <v>8.09</v>
      </c>
      <c r="H47" s="75">
        <v>8.09</v>
      </c>
      <c r="I47" s="75">
        <v>8.08</v>
      </c>
      <c r="J47" s="75">
        <v>8.15</v>
      </c>
      <c r="K47" s="75">
        <v>8.1199999999999992</v>
      </c>
      <c r="L47" s="75">
        <v>8.14</v>
      </c>
      <c r="M47" s="75">
        <v>8.32</v>
      </c>
      <c r="N47" s="75">
        <v>8.26</v>
      </c>
      <c r="O47" s="75">
        <v>8</v>
      </c>
      <c r="P47" s="75">
        <v>8.0399999999999991</v>
      </c>
      <c r="Q47" s="75">
        <v>7.92</v>
      </c>
      <c r="R47" s="75">
        <v>7.92</v>
      </c>
      <c r="S47" s="75">
        <v>7.76</v>
      </c>
      <c r="T47" s="75">
        <v>7.68</v>
      </c>
      <c r="U47" s="75">
        <v>8</v>
      </c>
      <c r="V47" s="75">
        <v>7.93</v>
      </c>
      <c r="W47" s="75">
        <v>7.94</v>
      </c>
      <c r="X47" s="75">
        <v>7.91</v>
      </c>
      <c r="Y47" s="75">
        <v>7.9</v>
      </c>
      <c r="Z47" s="75">
        <v>7.91</v>
      </c>
      <c r="AA47" s="75">
        <v>7.92</v>
      </c>
      <c r="AB47" s="75">
        <v>7.92</v>
      </c>
      <c r="AC47" s="75">
        <v>7.93</v>
      </c>
      <c r="AD47" s="75">
        <v>7.94</v>
      </c>
      <c r="AE47" s="75">
        <v>7.95</v>
      </c>
      <c r="AF47" s="76">
        <v>7.96</v>
      </c>
    </row>
    <row r="48" spans="1:32" s="48" customFormat="1" x14ac:dyDescent="0.25">
      <c r="A48" s="67">
        <f t="shared" si="0"/>
        <v>14</v>
      </c>
      <c r="B48" s="126">
        <v>8.06</v>
      </c>
      <c r="C48" s="75">
        <v>8.09</v>
      </c>
      <c r="D48" s="75">
        <v>8.09</v>
      </c>
      <c r="E48" s="75">
        <v>8.09</v>
      </c>
      <c r="F48" s="75">
        <v>8.09</v>
      </c>
      <c r="G48" s="75">
        <v>8.09</v>
      </c>
      <c r="H48" s="75">
        <v>8.09</v>
      </c>
      <c r="I48" s="75">
        <v>8.08</v>
      </c>
      <c r="J48" s="75">
        <v>8.15</v>
      </c>
      <c r="K48" s="75">
        <v>8.1199999999999992</v>
      </c>
      <c r="L48" s="75">
        <v>8.14</v>
      </c>
      <c r="M48" s="75">
        <v>8.32</v>
      </c>
      <c r="N48" s="75">
        <v>8.26</v>
      </c>
      <c r="O48" s="75">
        <v>8</v>
      </c>
      <c r="P48" s="75">
        <v>8.0399999999999991</v>
      </c>
      <c r="Q48" s="75">
        <v>7.92</v>
      </c>
      <c r="R48" s="75">
        <v>7.92</v>
      </c>
      <c r="S48" s="75">
        <v>7.76</v>
      </c>
      <c r="T48" s="75">
        <v>7.68</v>
      </c>
      <c r="U48" s="75">
        <v>8</v>
      </c>
      <c r="V48" s="75">
        <v>7.93</v>
      </c>
      <c r="W48" s="75">
        <v>7.94</v>
      </c>
      <c r="X48" s="75">
        <v>7.91</v>
      </c>
      <c r="Y48" s="75">
        <v>7.9</v>
      </c>
      <c r="Z48" s="75">
        <v>7.91</v>
      </c>
      <c r="AA48" s="75">
        <v>7.92</v>
      </c>
      <c r="AB48" s="75">
        <v>7.92</v>
      </c>
      <c r="AC48" s="75">
        <v>7.93</v>
      </c>
      <c r="AD48" s="75">
        <v>7.94</v>
      </c>
      <c r="AE48" s="75">
        <v>7.95</v>
      </c>
      <c r="AF48" s="76">
        <v>7.96</v>
      </c>
    </row>
    <row r="49" spans="1:32" s="48" customFormat="1" x14ac:dyDescent="0.25">
      <c r="A49" s="67">
        <f t="shared" si="0"/>
        <v>15</v>
      </c>
      <c r="B49" s="126">
        <v>7.5</v>
      </c>
      <c r="C49" s="75">
        <v>8.69</v>
      </c>
      <c r="D49" s="75">
        <v>8.42</v>
      </c>
      <c r="E49" s="75">
        <v>8.19</v>
      </c>
      <c r="F49" s="75">
        <v>8.2100000000000009</v>
      </c>
      <c r="G49" s="75">
        <v>8.11</v>
      </c>
      <c r="H49" s="75">
        <v>8.2100000000000009</v>
      </c>
      <c r="I49" s="75">
        <v>8.2200000000000006</v>
      </c>
      <c r="J49" s="75">
        <v>8.09</v>
      </c>
      <c r="K49" s="75">
        <v>8.11</v>
      </c>
      <c r="L49" s="75">
        <v>8.19</v>
      </c>
      <c r="M49" s="75">
        <v>8.24</v>
      </c>
      <c r="N49" s="75">
        <v>8.07</v>
      </c>
      <c r="O49" s="75">
        <v>8.17</v>
      </c>
      <c r="P49" s="75">
        <v>8.2100000000000009</v>
      </c>
      <c r="Q49" s="75">
        <v>8.25</v>
      </c>
      <c r="R49" s="75">
        <v>8.27</v>
      </c>
      <c r="S49" s="75">
        <v>8.32</v>
      </c>
      <c r="T49" s="75">
        <v>8.02</v>
      </c>
      <c r="U49" s="75">
        <v>7.87</v>
      </c>
      <c r="V49" s="75">
        <v>7.93</v>
      </c>
      <c r="W49" s="75">
        <v>7.87</v>
      </c>
      <c r="X49" s="75">
        <v>7.87</v>
      </c>
      <c r="Y49" s="75">
        <v>7.68</v>
      </c>
      <c r="Z49" s="75">
        <v>7.78</v>
      </c>
      <c r="AA49" s="75">
        <v>7.66</v>
      </c>
      <c r="AB49" s="75">
        <v>7.64</v>
      </c>
      <c r="AC49" s="75">
        <v>7.68</v>
      </c>
      <c r="AD49" s="75">
        <v>7.62</v>
      </c>
      <c r="AE49" s="75">
        <v>7.62</v>
      </c>
      <c r="AF49" s="76">
        <v>7.64</v>
      </c>
    </row>
    <row r="50" spans="1:32" s="48" customFormat="1" x14ac:dyDescent="0.25">
      <c r="A50" s="67">
        <f t="shared" si="0"/>
        <v>16</v>
      </c>
      <c r="B50" s="126">
        <v>7.5</v>
      </c>
      <c r="C50" s="75">
        <v>8.69</v>
      </c>
      <c r="D50" s="75">
        <v>8.42</v>
      </c>
      <c r="E50" s="75">
        <v>8.19</v>
      </c>
      <c r="F50" s="75">
        <v>8.2100000000000009</v>
      </c>
      <c r="G50" s="75">
        <v>8.11</v>
      </c>
      <c r="H50" s="75">
        <v>8.2100000000000009</v>
      </c>
      <c r="I50" s="75">
        <v>8.2200000000000006</v>
      </c>
      <c r="J50" s="75">
        <v>8.09</v>
      </c>
      <c r="K50" s="75">
        <v>8.11</v>
      </c>
      <c r="L50" s="75">
        <v>8.19</v>
      </c>
      <c r="M50" s="75">
        <v>8.24</v>
      </c>
      <c r="N50" s="75">
        <v>8.07</v>
      </c>
      <c r="O50" s="75">
        <v>8.17</v>
      </c>
      <c r="P50" s="75">
        <v>8.2100000000000009</v>
      </c>
      <c r="Q50" s="75">
        <v>8.25</v>
      </c>
      <c r="R50" s="75">
        <v>8.27</v>
      </c>
      <c r="S50" s="75">
        <v>8.32</v>
      </c>
      <c r="T50" s="75">
        <v>8.02</v>
      </c>
      <c r="U50" s="75">
        <v>7.87</v>
      </c>
      <c r="V50" s="75">
        <v>7.93</v>
      </c>
      <c r="W50" s="75">
        <v>7.87</v>
      </c>
      <c r="X50" s="75">
        <v>7.87</v>
      </c>
      <c r="Y50" s="75">
        <v>7.68</v>
      </c>
      <c r="Z50" s="75">
        <v>7.78</v>
      </c>
      <c r="AA50" s="75">
        <v>7.66</v>
      </c>
      <c r="AB50" s="75">
        <v>7.64</v>
      </c>
      <c r="AC50" s="75">
        <v>7.68</v>
      </c>
      <c r="AD50" s="75">
        <v>7.62</v>
      </c>
      <c r="AE50" s="75">
        <v>7.62</v>
      </c>
      <c r="AF50" s="76">
        <v>7.64</v>
      </c>
    </row>
    <row r="51" spans="1:32" s="48" customFormat="1" x14ac:dyDescent="0.25">
      <c r="A51" s="67">
        <f t="shared" si="0"/>
        <v>17</v>
      </c>
      <c r="B51" s="126">
        <v>7.75</v>
      </c>
      <c r="C51" s="75">
        <v>7.75</v>
      </c>
      <c r="D51" s="75">
        <v>7.77</v>
      </c>
      <c r="E51" s="75">
        <v>8.14</v>
      </c>
      <c r="F51" s="75">
        <v>8.27</v>
      </c>
      <c r="G51" s="75">
        <v>8.36</v>
      </c>
      <c r="H51" s="75">
        <v>8.36</v>
      </c>
      <c r="I51" s="75">
        <v>8.2100000000000009</v>
      </c>
      <c r="J51" s="75">
        <v>8.23</v>
      </c>
      <c r="K51" s="75">
        <v>8.17</v>
      </c>
      <c r="L51" s="75">
        <v>8.18</v>
      </c>
      <c r="M51" s="75">
        <v>8.09</v>
      </c>
      <c r="N51" s="75">
        <v>8.0500000000000007</v>
      </c>
      <c r="O51" s="75">
        <v>8.07</v>
      </c>
      <c r="P51" s="75">
        <v>8.08</v>
      </c>
      <c r="Q51" s="75">
        <v>8.08</v>
      </c>
      <c r="R51" s="75">
        <v>8.07</v>
      </c>
      <c r="S51" s="75">
        <v>8.07</v>
      </c>
      <c r="T51" s="75">
        <v>8.08</v>
      </c>
      <c r="U51" s="75">
        <v>8.1</v>
      </c>
      <c r="V51" s="75">
        <v>8.11</v>
      </c>
      <c r="W51" s="75">
        <v>8.1199999999999992</v>
      </c>
      <c r="X51" s="75">
        <v>8.1300000000000008</v>
      </c>
      <c r="Y51" s="75">
        <v>8.14</v>
      </c>
      <c r="Z51" s="75">
        <v>8.15</v>
      </c>
      <c r="AA51" s="75">
        <v>8.16</v>
      </c>
      <c r="AB51" s="75">
        <v>8.17</v>
      </c>
      <c r="AC51" s="75">
        <v>8.18</v>
      </c>
      <c r="AD51" s="75">
        <v>8.1999999999999993</v>
      </c>
      <c r="AE51" s="75">
        <v>8.2100000000000009</v>
      </c>
      <c r="AF51" s="76">
        <v>8.2200000000000006</v>
      </c>
    </row>
    <row r="52" spans="1:32" s="48" customFormat="1" x14ac:dyDescent="0.25">
      <c r="A52" s="67">
        <f t="shared" si="0"/>
        <v>18</v>
      </c>
      <c r="B52" s="126">
        <v>7.75</v>
      </c>
      <c r="C52" s="75">
        <v>7.75</v>
      </c>
      <c r="D52" s="75">
        <v>7.77</v>
      </c>
      <c r="E52" s="75">
        <v>8.14</v>
      </c>
      <c r="F52" s="75">
        <v>8.27</v>
      </c>
      <c r="G52" s="75">
        <v>8.36</v>
      </c>
      <c r="H52" s="75">
        <v>8.36</v>
      </c>
      <c r="I52" s="75">
        <v>8.2100000000000009</v>
      </c>
      <c r="J52" s="75">
        <v>8.23</v>
      </c>
      <c r="K52" s="75">
        <v>8.17</v>
      </c>
      <c r="L52" s="75">
        <v>8.18</v>
      </c>
      <c r="M52" s="75">
        <v>8.09</v>
      </c>
      <c r="N52" s="75">
        <v>8.0500000000000007</v>
      </c>
      <c r="O52" s="75">
        <v>8.07</v>
      </c>
      <c r="P52" s="75">
        <v>8.08</v>
      </c>
      <c r="Q52" s="75">
        <v>8.08</v>
      </c>
      <c r="R52" s="75">
        <v>8.07</v>
      </c>
      <c r="S52" s="75">
        <v>8.07</v>
      </c>
      <c r="T52" s="75">
        <v>8.08</v>
      </c>
      <c r="U52" s="75">
        <v>8.1</v>
      </c>
      <c r="V52" s="75">
        <v>8.11</v>
      </c>
      <c r="W52" s="75">
        <v>8.1199999999999992</v>
      </c>
      <c r="X52" s="75">
        <v>8.1300000000000008</v>
      </c>
      <c r="Y52" s="75">
        <v>8.14</v>
      </c>
      <c r="Z52" s="75">
        <v>8.15</v>
      </c>
      <c r="AA52" s="75">
        <v>8.16</v>
      </c>
      <c r="AB52" s="75">
        <v>8.17</v>
      </c>
      <c r="AC52" s="75">
        <v>8.18</v>
      </c>
      <c r="AD52" s="75">
        <v>8.1999999999999993</v>
      </c>
      <c r="AE52" s="75">
        <v>8.2100000000000009</v>
      </c>
      <c r="AF52" s="76">
        <v>8.2200000000000006</v>
      </c>
    </row>
    <row r="53" spans="1:32" s="48" customFormat="1" x14ac:dyDescent="0.25">
      <c r="A53" s="67">
        <f t="shared" si="0"/>
        <v>19</v>
      </c>
      <c r="B53" s="126">
        <v>8.17</v>
      </c>
      <c r="C53" s="75">
        <v>8.1999999999999993</v>
      </c>
      <c r="D53" s="75">
        <v>8.2200000000000006</v>
      </c>
      <c r="E53" s="75">
        <v>8.1999999999999993</v>
      </c>
      <c r="F53" s="75">
        <v>8.2100000000000009</v>
      </c>
      <c r="G53" s="75">
        <v>8.2200000000000006</v>
      </c>
      <c r="H53" s="75">
        <v>8.25</v>
      </c>
      <c r="I53" s="75">
        <v>8.25</v>
      </c>
      <c r="J53" s="75">
        <v>8.2200000000000006</v>
      </c>
      <c r="K53" s="75">
        <v>8.2799999999999994</v>
      </c>
      <c r="L53" s="75">
        <v>8.2100000000000009</v>
      </c>
      <c r="M53" s="75">
        <v>8.25</v>
      </c>
      <c r="N53" s="75">
        <v>8.26</v>
      </c>
      <c r="O53" s="75">
        <v>8.26</v>
      </c>
      <c r="P53" s="75">
        <v>8.26</v>
      </c>
      <c r="Q53" s="75">
        <v>8.2799999999999994</v>
      </c>
      <c r="R53" s="75">
        <v>8.35</v>
      </c>
      <c r="S53" s="75">
        <v>8.4</v>
      </c>
      <c r="T53" s="75">
        <v>8.2799999999999994</v>
      </c>
      <c r="U53" s="75">
        <v>8.2799999999999994</v>
      </c>
      <c r="V53" s="75">
        <v>8.26</v>
      </c>
      <c r="W53" s="75">
        <v>8.27</v>
      </c>
      <c r="X53" s="75">
        <v>8.2799999999999994</v>
      </c>
      <c r="Y53" s="75">
        <v>8.3000000000000007</v>
      </c>
      <c r="Z53" s="75">
        <v>8.31</v>
      </c>
      <c r="AA53" s="75">
        <v>8.32</v>
      </c>
      <c r="AB53" s="75">
        <v>8.31</v>
      </c>
      <c r="AC53" s="75">
        <v>8.34</v>
      </c>
      <c r="AD53" s="75">
        <v>8.36</v>
      </c>
      <c r="AE53" s="75">
        <v>8.3699999999999992</v>
      </c>
      <c r="AF53" s="76">
        <v>8.34</v>
      </c>
    </row>
    <row r="54" spans="1:32" s="48" customFormat="1" x14ac:dyDescent="0.25">
      <c r="A54" s="67">
        <f t="shared" si="0"/>
        <v>20</v>
      </c>
      <c r="B54" s="126">
        <v>8.17</v>
      </c>
      <c r="C54" s="75">
        <v>8.1999999999999993</v>
      </c>
      <c r="D54" s="75">
        <v>8.2200000000000006</v>
      </c>
      <c r="E54" s="75">
        <v>8.1999999999999993</v>
      </c>
      <c r="F54" s="75">
        <v>8.2100000000000009</v>
      </c>
      <c r="G54" s="75">
        <v>8.2200000000000006</v>
      </c>
      <c r="H54" s="75">
        <v>8.25</v>
      </c>
      <c r="I54" s="75">
        <v>8.25</v>
      </c>
      <c r="J54" s="75">
        <v>8.2200000000000006</v>
      </c>
      <c r="K54" s="75">
        <v>8.2799999999999994</v>
      </c>
      <c r="L54" s="75">
        <v>8.2100000000000009</v>
      </c>
      <c r="M54" s="75">
        <v>8.25</v>
      </c>
      <c r="N54" s="75">
        <v>8.26</v>
      </c>
      <c r="O54" s="75">
        <v>8.26</v>
      </c>
      <c r="P54" s="75">
        <v>8.26</v>
      </c>
      <c r="Q54" s="75">
        <v>8.2799999999999994</v>
      </c>
      <c r="R54" s="75">
        <v>8.35</v>
      </c>
      <c r="S54" s="75">
        <v>8.4</v>
      </c>
      <c r="T54" s="75">
        <v>8.2799999999999994</v>
      </c>
      <c r="U54" s="75">
        <v>8.2799999999999994</v>
      </c>
      <c r="V54" s="75">
        <v>8.26</v>
      </c>
      <c r="W54" s="75">
        <v>8.27</v>
      </c>
      <c r="X54" s="75">
        <v>8.2799999999999994</v>
      </c>
      <c r="Y54" s="75">
        <v>8.3000000000000007</v>
      </c>
      <c r="Z54" s="75">
        <v>8.31</v>
      </c>
      <c r="AA54" s="75">
        <v>8.32</v>
      </c>
      <c r="AB54" s="75">
        <v>8.31</v>
      </c>
      <c r="AC54" s="75">
        <v>8.34</v>
      </c>
      <c r="AD54" s="75">
        <v>8.36</v>
      </c>
      <c r="AE54" s="75">
        <v>8.3699999999999992</v>
      </c>
      <c r="AF54" s="76">
        <v>8.34</v>
      </c>
    </row>
    <row r="55" spans="1:32" s="48" customFormat="1" x14ac:dyDescent="0.25">
      <c r="A55" s="67">
        <f t="shared" si="0"/>
        <v>21</v>
      </c>
      <c r="B55" s="126">
        <v>7.65</v>
      </c>
      <c r="C55" s="75">
        <v>7.66</v>
      </c>
      <c r="D55" s="75">
        <v>7.74</v>
      </c>
      <c r="E55" s="75">
        <v>7.84</v>
      </c>
      <c r="F55" s="75">
        <v>7.78</v>
      </c>
      <c r="G55" s="75">
        <v>7.8</v>
      </c>
      <c r="H55" s="75">
        <v>7.85</v>
      </c>
      <c r="I55" s="75">
        <v>7.86</v>
      </c>
      <c r="J55" s="75">
        <v>8.4700000000000006</v>
      </c>
      <c r="K55" s="75">
        <v>8.48</v>
      </c>
      <c r="L55" s="75">
        <v>8.57</v>
      </c>
      <c r="M55" s="75">
        <v>8.41</v>
      </c>
      <c r="N55" s="75">
        <v>8.36</v>
      </c>
      <c r="O55" s="75">
        <v>8.27</v>
      </c>
      <c r="P55" s="75">
        <v>8.2100000000000009</v>
      </c>
      <c r="Q55" s="75">
        <v>8.18</v>
      </c>
      <c r="R55" s="75">
        <v>8.2200000000000006</v>
      </c>
      <c r="S55" s="75">
        <v>8.23</v>
      </c>
      <c r="T55" s="75">
        <v>8.25</v>
      </c>
      <c r="U55" s="75">
        <v>8.2799999999999994</v>
      </c>
      <c r="V55" s="75">
        <v>8.2899999999999991</v>
      </c>
      <c r="W55" s="75">
        <v>8.32</v>
      </c>
      <c r="X55" s="75">
        <v>8.34</v>
      </c>
      <c r="Y55" s="75">
        <v>8.36</v>
      </c>
      <c r="Z55" s="75">
        <v>8.3800000000000008</v>
      </c>
      <c r="AA55" s="75">
        <v>8.4</v>
      </c>
      <c r="AB55" s="75">
        <v>8.4600000000000009</v>
      </c>
      <c r="AC55" s="75">
        <v>8.5299999999999994</v>
      </c>
      <c r="AD55" s="75">
        <v>8.59</v>
      </c>
      <c r="AE55" s="75">
        <v>8.6300000000000008</v>
      </c>
      <c r="AF55" s="76">
        <v>8.66</v>
      </c>
    </row>
    <row r="56" spans="1:32" s="48" customFormat="1" x14ac:dyDescent="0.25">
      <c r="A56" s="67">
        <f t="shared" si="0"/>
        <v>22</v>
      </c>
      <c r="B56" s="126">
        <v>7.65</v>
      </c>
      <c r="C56" s="75">
        <v>7.66</v>
      </c>
      <c r="D56" s="75">
        <v>7.74</v>
      </c>
      <c r="E56" s="75">
        <v>7.84</v>
      </c>
      <c r="F56" s="75">
        <v>7.78</v>
      </c>
      <c r="G56" s="75">
        <v>7.8</v>
      </c>
      <c r="H56" s="75">
        <v>7.85</v>
      </c>
      <c r="I56" s="75">
        <v>7.86</v>
      </c>
      <c r="J56" s="75">
        <v>8.4700000000000006</v>
      </c>
      <c r="K56" s="75">
        <v>8.48</v>
      </c>
      <c r="L56" s="75">
        <v>8.57</v>
      </c>
      <c r="M56" s="75">
        <v>8.41</v>
      </c>
      <c r="N56" s="75">
        <v>8.36</v>
      </c>
      <c r="O56" s="75">
        <v>8.27</v>
      </c>
      <c r="P56" s="75">
        <v>8.2100000000000009</v>
      </c>
      <c r="Q56" s="75">
        <v>8.18</v>
      </c>
      <c r="R56" s="75">
        <v>8.2200000000000006</v>
      </c>
      <c r="S56" s="75">
        <v>8.23</v>
      </c>
      <c r="T56" s="75">
        <v>8.25</v>
      </c>
      <c r="U56" s="75">
        <v>8.2799999999999994</v>
      </c>
      <c r="V56" s="75">
        <v>8.2899999999999991</v>
      </c>
      <c r="W56" s="75">
        <v>8.32</v>
      </c>
      <c r="X56" s="75">
        <v>8.34</v>
      </c>
      <c r="Y56" s="75">
        <v>8.36</v>
      </c>
      <c r="Z56" s="75">
        <v>8.3800000000000008</v>
      </c>
      <c r="AA56" s="75">
        <v>8.4</v>
      </c>
      <c r="AB56" s="75">
        <v>8.4600000000000009</v>
      </c>
      <c r="AC56" s="75">
        <v>8.5299999999999994</v>
      </c>
      <c r="AD56" s="75">
        <v>8.59</v>
      </c>
      <c r="AE56" s="75">
        <v>8.6300000000000008</v>
      </c>
      <c r="AF56" s="76">
        <v>8.66</v>
      </c>
    </row>
    <row r="57" spans="1:32" s="48" customFormat="1" x14ac:dyDescent="0.25">
      <c r="A57" s="67">
        <f t="shared" si="0"/>
        <v>23</v>
      </c>
      <c r="B57" s="126">
        <v>7.51</v>
      </c>
      <c r="C57" s="75">
        <v>7.43</v>
      </c>
      <c r="D57" s="75">
        <v>7.39</v>
      </c>
      <c r="E57" s="75">
        <v>7.91</v>
      </c>
      <c r="F57" s="75">
        <v>7.99</v>
      </c>
      <c r="G57" s="75">
        <v>8.01</v>
      </c>
      <c r="H57" s="75">
        <v>8.02</v>
      </c>
      <c r="I57" s="75">
        <v>8.0299999999999994</v>
      </c>
      <c r="J57" s="75">
        <v>8.02</v>
      </c>
      <c r="K57" s="75">
        <v>8.0299999999999994</v>
      </c>
      <c r="L57" s="75">
        <v>8.06</v>
      </c>
      <c r="M57" s="75">
        <v>8.09</v>
      </c>
      <c r="N57" s="75">
        <v>8.09</v>
      </c>
      <c r="O57" s="75">
        <v>8.1</v>
      </c>
      <c r="P57" s="75">
        <v>8.18</v>
      </c>
      <c r="Q57" s="75">
        <v>8.18</v>
      </c>
      <c r="R57" s="75">
        <v>8.19</v>
      </c>
      <c r="S57" s="75">
        <v>8.24</v>
      </c>
      <c r="T57" s="75">
        <v>8.27</v>
      </c>
      <c r="U57" s="75">
        <v>8.2799999999999994</v>
      </c>
      <c r="V57" s="75">
        <v>8.2899999999999991</v>
      </c>
      <c r="W57" s="75">
        <v>8.3000000000000007</v>
      </c>
      <c r="X57" s="75">
        <v>8.32</v>
      </c>
      <c r="Y57" s="75">
        <v>8.36</v>
      </c>
      <c r="Z57" s="75">
        <v>7.87</v>
      </c>
      <c r="AA57" s="75">
        <v>8</v>
      </c>
      <c r="AB57" s="75">
        <v>8.01</v>
      </c>
      <c r="AC57" s="75">
        <v>7.83</v>
      </c>
      <c r="AD57" s="75">
        <v>7.46</v>
      </c>
      <c r="AE57" s="75">
        <v>7.3</v>
      </c>
      <c r="AF57" s="76">
        <v>7.37</v>
      </c>
    </row>
    <row r="58" spans="1:32" s="48" customFormat="1" x14ac:dyDescent="0.25">
      <c r="A58" s="67">
        <f t="shared" si="0"/>
        <v>24</v>
      </c>
      <c r="B58" s="126">
        <v>7.51</v>
      </c>
      <c r="C58" s="75">
        <v>7.43</v>
      </c>
      <c r="D58" s="75">
        <v>7.39</v>
      </c>
      <c r="E58" s="75">
        <v>7.91</v>
      </c>
      <c r="F58" s="75">
        <v>7.99</v>
      </c>
      <c r="G58" s="75">
        <v>8.01</v>
      </c>
      <c r="H58" s="75">
        <v>8.02</v>
      </c>
      <c r="I58" s="75">
        <v>8.0299999999999994</v>
      </c>
      <c r="J58" s="75">
        <v>8.02</v>
      </c>
      <c r="K58" s="75">
        <v>8.0299999999999994</v>
      </c>
      <c r="L58" s="75">
        <v>8.06</v>
      </c>
      <c r="M58" s="75">
        <v>8.09</v>
      </c>
      <c r="N58" s="75">
        <v>8.09</v>
      </c>
      <c r="O58" s="75">
        <v>8.1</v>
      </c>
      <c r="P58" s="75">
        <v>8.18</v>
      </c>
      <c r="Q58" s="75">
        <v>8.18</v>
      </c>
      <c r="R58" s="75">
        <v>8.19</v>
      </c>
      <c r="S58" s="75">
        <v>8.24</v>
      </c>
      <c r="T58" s="75">
        <v>8.27</v>
      </c>
      <c r="U58" s="75">
        <v>8.2799999999999994</v>
      </c>
      <c r="V58" s="75">
        <v>8.2899999999999991</v>
      </c>
      <c r="W58" s="75">
        <v>8.3000000000000007</v>
      </c>
      <c r="X58" s="75">
        <v>8.32</v>
      </c>
      <c r="Y58" s="75">
        <v>8.36</v>
      </c>
      <c r="Z58" s="75">
        <v>7.87</v>
      </c>
      <c r="AA58" s="75">
        <v>8</v>
      </c>
      <c r="AB58" s="75">
        <v>8.01</v>
      </c>
      <c r="AC58" s="75">
        <v>7.83</v>
      </c>
      <c r="AD58" s="75">
        <v>7.46</v>
      </c>
      <c r="AE58" s="75">
        <v>7.3</v>
      </c>
      <c r="AF58" s="76">
        <v>7.37</v>
      </c>
    </row>
    <row r="59" spans="1:32" s="48" customFormat="1" x14ac:dyDescent="0.25">
      <c r="A59" s="67">
        <f t="shared" si="0"/>
        <v>25</v>
      </c>
      <c r="B59" s="126">
        <v>8.7100000000000009</v>
      </c>
      <c r="C59" s="75">
        <v>8.8000000000000007</v>
      </c>
      <c r="D59" s="75">
        <v>8.69</v>
      </c>
      <c r="E59" s="75">
        <v>8.5299999999999994</v>
      </c>
      <c r="F59" s="75">
        <v>8.57</v>
      </c>
      <c r="G59" s="75">
        <v>8.6199999999999992</v>
      </c>
      <c r="H59" s="75">
        <v>8.61</v>
      </c>
      <c r="I59" s="75">
        <v>8.7200000000000006</v>
      </c>
      <c r="J59" s="75">
        <v>8.7200000000000006</v>
      </c>
      <c r="K59" s="75">
        <v>8.7200000000000006</v>
      </c>
      <c r="L59" s="75">
        <v>8.77</v>
      </c>
      <c r="M59" s="75">
        <v>8.7899999999999991</v>
      </c>
      <c r="N59" s="75">
        <v>8.94</v>
      </c>
      <c r="O59" s="75">
        <v>8.83</v>
      </c>
      <c r="P59" s="75">
        <v>8.5299999999999994</v>
      </c>
      <c r="Q59" s="75">
        <v>8.4</v>
      </c>
      <c r="R59" s="75">
        <v>8.3800000000000008</v>
      </c>
      <c r="S59" s="75">
        <v>8.43</v>
      </c>
      <c r="T59" s="75">
        <v>8.39</v>
      </c>
      <c r="U59" s="75">
        <v>8.6</v>
      </c>
      <c r="V59" s="75">
        <v>8.3000000000000007</v>
      </c>
      <c r="W59" s="75">
        <v>7.98</v>
      </c>
      <c r="X59" s="75">
        <v>8.15</v>
      </c>
      <c r="Y59" s="75">
        <v>8.25</v>
      </c>
      <c r="Z59" s="75">
        <v>8.33</v>
      </c>
      <c r="AA59" s="75">
        <v>8.4700000000000006</v>
      </c>
      <c r="AB59" s="75">
        <v>8.5399999999999991</v>
      </c>
      <c r="AC59" s="75">
        <v>8.59</v>
      </c>
      <c r="AD59" s="75">
        <v>8.68</v>
      </c>
      <c r="AE59" s="75">
        <v>8.6999999999999993</v>
      </c>
      <c r="AF59" s="76">
        <v>8.76</v>
      </c>
    </row>
    <row r="60" spans="1:32" s="48" customFormat="1" x14ac:dyDescent="0.25">
      <c r="A60" s="67">
        <f t="shared" si="0"/>
        <v>26</v>
      </c>
      <c r="B60" s="126">
        <v>8.7100000000000009</v>
      </c>
      <c r="C60" s="75">
        <v>8.8000000000000007</v>
      </c>
      <c r="D60" s="75">
        <v>8.69</v>
      </c>
      <c r="E60" s="75">
        <v>8.5299999999999994</v>
      </c>
      <c r="F60" s="75">
        <v>8.57</v>
      </c>
      <c r="G60" s="75">
        <v>8.6199999999999992</v>
      </c>
      <c r="H60" s="75">
        <v>8.61</v>
      </c>
      <c r="I60" s="75">
        <v>8.7200000000000006</v>
      </c>
      <c r="J60" s="75">
        <v>8.7200000000000006</v>
      </c>
      <c r="K60" s="75">
        <v>8.7200000000000006</v>
      </c>
      <c r="L60" s="75">
        <v>8.77</v>
      </c>
      <c r="M60" s="75">
        <v>8.7899999999999991</v>
      </c>
      <c r="N60" s="75">
        <v>8.94</v>
      </c>
      <c r="O60" s="75">
        <v>8.83</v>
      </c>
      <c r="P60" s="75">
        <v>8.5299999999999994</v>
      </c>
      <c r="Q60" s="75">
        <v>8.4</v>
      </c>
      <c r="R60" s="75">
        <v>8.3800000000000008</v>
      </c>
      <c r="S60" s="75">
        <v>8.43</v>
      </c>
      <c r="T60" s="75">
        <v>8.39</v>
      </c>
      <c r="U60" s="75">
        <v>8.6</v>
      </c>
      <c r="V60" s="75">
        <v>8.3000000000000007</v>
      </c>
      <c r="W60" s="75">
        <v>7.98</v>
      </c>
      <c r="X60" s="75">
        <v>8.15</v>
      </c>
      <c r="Y60" s="75">
        <v>8.25</v>
      </c>
      <c r="Z60" s="75">
        <v>8.33</v>
      </c>
      <c r="AA60" s="75">
        <v>8.4700000000000006</v>
      </c>
      <c r="AB60" s="75">
        <v>8.5399999999999991</v>
      </c>
      <c r="AC60" s="75">
        <v>8.59</v>
      </c>
      <c r="AD60" s="75">
        <v>8.68</v>
      </c>
      <c r="AE60" s="75">
        <v>8.6999999999999993</v>
      </c>
      <c r="AF60" s="76">
        <v>8.76</v>
      </c>
    </row>
    <row r="61" spans="1:32" s="48" customFormat="1" x14ac:dyDescent="0.25">
      <c r="A61" s="67">
        <f t="shared" si="0"/>
        <v>27</v>
      </c>
      <c r="B61" s="126">
        <v>7.51</v>
      </c>
      <c r="C61" s="75">
        <v>7.43</v>
      </c>
      <c r="D61" s="75">
        <v>7.39</v>
      </c>
      <c r="E61" s="75">
        <v>7.91</v>
      </c>
      <c r="F61" s="75">
        <v>7.99</v>
      </c>
      <c r="G61" s="75">
        <v>8.01</v>
      </c>
      <c r="H61" s="75">
        <v>8.02</v>
      </c>
      <c r="I61" s="75">
        <v>8.0299999999999994</v>
      </c>
      <c r="J61" s="75">
        <v>8.02</v>
      </c>
      <c r="K61" s="75">
        <v>8.0299999999999994</v>
      </c>
      <c r="L61" s="75">
        <v>8.06</v>
      </c>
      <c r="M61" s="75">
        <v>8.09</v>
      </c>
      <c r="N61" s="75">
        <v>8.09</v>
      </c>
      <c r="O61" s="75">
        <v>8.1</v>
      </c>
      <c r="P61" s="75">
        <v>8.18</v>
      </c>
      <c r="Q61" s="75">
        <v>8.18</v>
      </c>
      <c r="R61" s="75">
        <v>8.19</v>
      </c>
      <c r="S61" s="75">
        <v>8.24</v>
      </c>
      <c r="T61" s="75">
        <v>8.27</v>
      </c>
      <c r="U61" s="75">
        <v>8.2799999999999994</v>
      </c>
      <c r="V61" s="75">
        <v>8.2899999999999991</v>
      </c>
      <c r="W61" s="75">
        <v>8.3000000000000007</v>
      </c>
      <c r="X61" s="75">
        <v>8.32</v>
      </c>
      <c r="Y61" s="75">
        <v>8.36</v>
      </c>
      <c r="Z61" s="75">
        <v>7.87</v>
      </c>
      <c r="AA61" s="75">
        <v>8</v>
      </c>
      <c r="AB61" s="75">
        <v>8.01</v>
      </c>
      <c r="AC61" s="75">
        <v>7.83</v>
      </c>
      <c r="AD61" s="75">
        <v>7.46</v>
      </c>
      <c r="AE61" s="75">
        <v>7.3</v>
      </c>
      <c r="AF61" s="76">
        <v>7.37</v>
      </c>
    </row>
    <row r="62" spans="1:32" s="48" customFormat="1" x14ac:dyDescent="0.25">
      <c r="A62" s="67">
        <f t="shared" si="0"/>
        <v>28</v>
      </c>
      <c r="B62" s="126">
        <v>8.7100000000000009</v>
      </c>
      <c r="C62" s="75">
        <v>8.8000000000000007</v>
      </c>
      <c r="D62" s="75">
        <v>8.69</v>
      </c>
      <c r="E62" s="75">
        <v>8.5299999999999994</v>
      </c>
      <c r="F62" s="75">
        <v>8.57</v>
      </c>
      <c r="G62" s="75">
        <v>8.6199999999999992</v>
      </c>
      <c r="H62" s="75">
        <v>8.61</v>
      </c>
      <c r="I62" s="75">
        <v>8.7200000000000006</v>
      </c>
      <c r="J62" s="75">
        <v>8.7200000000000006</v>
      </c>
      <c r="K62" s="75">
        <v>8.7200000000000006</v>
      </c>
      <c r="L62" s="75">
        <v>8.77</v>
      </c>
      <c r="M62" s="75">
        <v>8.7899999999999991</v>
      </c>
      <c r="N62" s="75">
        <v>8.94</v>
      </c>
      <c r="O62" s="75">
        <v>8.83</v>
      </c>
      <c r="P62" s="75">
        <v>8.5299999999999994</v>
      </c>
      <c r="Q62" s="75">
        <v>8.4</v>
      </c>
      <c r="R62" s="75">
        <v>8.3800000000000008</v>
      </c>
      <c r="S62" s="75">
        <v>8.43</v>
      </c>
      <c r="T62" s="75">
        <v>8.39</v>
      </c>
      <c r="U62" s="75">
        <v>8.6</v>
      </c>
      <c r="V62" s="75">
        <v>8.3000000000000007</v>
      </c>
      <c r="W62" s="75">
        <v>7.98</v>
      </c>
      <c r="X62" s="75">
        <v>8.15</v>
      </c>
      <c r="Y62" s="75">
        <v>8.25</v>
      </c>
      <c r="Z62" s="75">
        <v>8.33</v>
      </c>
      <c r="AA62" s="75">
        <v>8.4700000000000006</v>
      </c>
      <c r="AB62" s="75">
        <v>8.5399999999999991</v>
      </c>
      <c r="AC62" s="75">
        <v>8.59</v>
      </c>
      <c r="AD62" s="75">
        <v>8.68</v>
      </c>
      <c r="AE62" s="75">
        <v>8.6999999999999993</v>
      </c>
      <c r="AF62" s="76">
        <v>8.76</v>
      </c>
    </row>
    <row r="63" spans="1:32" s="48" customFormat="1" x14ac:dyDescent="0.25">
      <c r="A63" s="67">
        <f t="shared" si="0"/>
        <v>29</v>
      </c>
      <c r="B63" s="126">
        <v>7.84</v>
      </c>
      <c r="C63" s="75">
        <v>7.85</v>
      </c>
      <c r="D63" s="75">
        <v>8.1199999999999992</v>
      </c>
      <c r="E63" s="75">
        <v>7.97</v>
      </c>
      <c r="F63" s="75">
        <v>8.0399999999999991</v>
      </c>
      <c r="G63" s="75">
        <v>8.0399999999999991</v>
      </c>
      <c r="H63" s="75">
        <v>8.06</v>
      </c>
      <c r="I63" s="75">
        <v>8.07</v>
      </c>
      <c r="J63" s="75">
        <v>8.08</v>
      </c>
      <c r="K63" s="75">
        <v>8.09</v>
      </c>
      <c r="L63" s="75">
        <v>8.1</v>
      </c>
      <c r="M63" s="75">
        <v>8.11</v>
      </c>
      <c r="N63" s="75">
        <v>8.1199999999999992</v>
      </c>
      <c r="O63" s="75">
        <v>7.79</v>
      </c>
      <c r="P63" s="75">
        <v>8.44</v>
      </c>
      <c r="Q63" s="75">
        <v>8.26</v>
      </c>
      <c r="R63" s="75">
        <v>8.2899999999999991</v>
      </c>
      <c r="S63" s="75">
        <v>8.14</v>
      </c>
      <c r="T63" s="75">
        <v>8.1</v>
      </c>
      <c r="U63" s="75">
        <v>8.2100000000000009</v>
      </c>
      <c r="V63" s="75">
        <v>8.25</v>
      </c>
      <c r="W63" s="75">
        <v>8.24</v>
      </c>
      <c r="X63" s="75">
        <v>8.2100000000000009</v>
      </c>
      <c r="Y63" s="75">
        <v>8.18</v>
      </c>
      <c r="Z63" s="75">
        <v>8.26</v>
      </c>
      <c r="AA63" s="75">
        <v>8.23</v>
      </c>
      <c r="AB63" s="75">
        <v>8.18</v>
      </c>
      <c r="AC63" s="75">
        <v>8.09</v>
      </c>
      <c r="AD63" s="75">
        <v>8.1199999999999992</v>
      </c>
      <c r="AE63" s="75">
        <v>8.14</v>
      </c>
      <c r="AF63" s="76">
        <v>8.14</v>
      </c>
    </row>
    <row r="64" spans="1:32" s="48" customFormat="1" ht="15.75" thickBot="1" x14ac:dyDescent="0.3">
      <c r="A64" s="50">
        <f t="shared" si="0"/>
        <v>30</v>
      </c>
      <c r="B64" s="136">
        <v>8.1300000000000008</v>
      </c>
      <c r="C64" s="122">
        <v>8.11</v>
      </c>
      <c r="D64" s="122">
        <v>8.08</v>
      </c>
      <c r="E64" s="122">
        <v>8.08</v>
      </c>
      <c r="F64" s="122">
        <v>8.08</v>
      </c>
      <c r="G64" s="122">
        <v>8.08</v>
      </c>
      <c r="H64" s="122">
        <v>8.07</v>
      </c>
      <c r="I64" s="122">
        <v>8.07</v>
      </c>
      <c r="J64" s="122">
        <v>8.07</v>
      </c>
      <c r="K64" s="122">
        <v>8.07</v>
      </c>
      <c r="L64" s="122">
        <v>8.07</v>
      </c>
      <c r="M64" s="122">
        <v>8.07</v>
      </c>
      <c r="N64" s="122">
        <v>8.08</v>
      </c>
      <c r="O64" s="122">
        <v>8.08</v>
      </c>
      <c r="P64" s="122">
        <v>8.08</v>
      </c>
      <c r="Q64" s="122">
        <v>8.09</v>
      </c>
      <c r="R64" s="122">
        <v>8.09</v>
      </c>
      <c r="S64" s="122">
        <v>8.1</v>
      </c>
      <c r="T64" s="122">
        <v>8.1</v>
      </c>
      <c r="U64" s="122">
        <v>8.11</v>
      </c>
      <c r="V64" s="122">
        <v>8.1199999999999992</v>
      </c>
      <c r="W64" s="122">
        <v>8.1199999999999992</v>
      </c>
      <c r="X64" s="122">
        <v>8.1300000000000008</v>
      </c>
      <c r="Y64" s="122">
        <v>8.1300000000000008</v>
      </c>
      <c r="Z64" s="122">
        <v>8.14</v>
      </c>
      <c r="AA64" s="122">
        <v>8.14</v>
      </c>
      <c r="AB64" s="122">
        <v>8.15</v>
      </c>
      <c r="AC64" s="122">
        <v>8.16</v>
      </c>
      <c r="AD64" s="122">
        <v>8.16</v>
      </c>
      <c r="AE64" s="122">
        <v>8.17</v>
      </c>
      <c r="AF64" s="134">
        <v>8.1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"/>
  <sheetViews>
    <sheetView zoomScale="85" zoomScaleNormal="85" workbookViewId="0">
      <selection activeCell="U9" sqref="U9"/>
    </sheetView>
  </sheetViews>
  <sheetFormatPr defaultRowHeight="15" x14ac:dyDescent="0.25"/>
  <sheetData>
    <row r="1" spans="1:18" ht="15.75" thickBot="1" x14ac:dyDescent="0.3">
      <c r="A1" t="s">
        <v>11</v>
      </c>
      <c r="K1" t="s">
        <v>15</v>
      </c>
      <c r="N1" t="s">
        <v>16</v>
      </c>
      <c r="Q1" t="s">
        <v>29</v>
      </c>
    </row>
    <row r="2" spans="1:18" x14ac:dyDescent="0.25">
      <c r="A2" s="23" t="s">
        <v>11</v>
      </c>
      <c r="B2" s="23">
        <v>0</v>
      </c>
      <c r="C2" s="24">
        <v>5</v>
      </c>
      <c r="D2" s="24">
        <v>10</v>
      </c>
      <c r="E2" s="24">
        <v>15</v>
      </c>
      <c r="F2" s="24">
        <v>20</v>
      </c>
      <c r="G2" s="24">
        <v>25</v>
      </c>
      <c r="H2" s="24">
        <v>30</v>
      </c>
      <c r="I2" s="25">
        <v>35</v>
      </c>
      <c r="J2" s="137"/>
      <c r="K2" s="23" t="s">
        <v>24</v>
      </c>
      <c r="L2" s="25" t="s">
        <v>25</v>
      </c>
      <c r="N2" s="23" t="s">
        <v>24</v>
      </c>
      <c r="O2" s="25" t="s">
        <v>25</v>
      </c>
      <c r="Q2" s="23" t="s">
        <v>24</v>
      </c>
      <c r="R2" s="25" t="s">
        <v>25</v>
      </c>
    </row>
    <row r="3" spans="1:18" ht="15.75" thickBot="1" x14ac:dyDescent="0.3">
      <c r="A3" s="26" t="s">
        <v>12</v>
      </c>
      <c r="B3" s="26"/>
      <c r="C3" s="27"/>
      <c r="D3" s="27"/>
      <c r="E3" s="27"/>
      <c r="F3" s="27"/>
      <c r="G3" s="27"/>
      <c r="H3" s="27"/>
      <c r="I3" s="28"/>
      <c r="J3" s="137"/>
      <c r="K3" s="26"/>
      <c r="L3" s="28"/>
      <c r="N3" s="26"/>
      <c r="O3" s="28"/>
      <c r="Q3" s="26"/>
      <c r="R3" s="28"/>
    </row>
    <row r="4" spans="1:18" x14ac:dyDescent="0.25">
      <c r="A4" s="23">
        <f>Participants!A4</f>
        <v>1</v>
      </c>
      <c r="B4" s="23">
        <v>84</v>
      </c>
      <c r="C4" s="24">
        <v>77</v>
      </c>
      <c r="D4" s="24">
        <v>68</v>
      </c>
      <c r="E4" s="24">
        <v>60</v>
      </c>
      <c r="F4" s="24">
        <v>77</v>
      </c>
      <c r="G4" s="24">
        <v>62</v>
      </c>
      <c r="H4" s="24">
        <v>75</v>
      </c>
      <c r="I4" s="25">
        <v>76</v>
      </c>
      <c r="J4" s="43"/>
      <c r="K4" s="23">
        <v>138</v>
      </c>
      <c r="L4" s="25">
        <v>114</v>
      </c>
      <c r="N4" s="23">
        <v>111</v>
      </c>
      <c r="O4" s="25">
        <v>76</v>
      </c>
      <c r="Q4" s="41">
        <f t="shared" ref="Q4:Q29" si="0">((N4*2)+K4)/3</f>
        <v>120</v>
      </c>
      <c r="R4" s="42">
        <f t="shared" ref="R4:R29" si="1">((O4*2)+L4)/3</f>
        <v>88.666666666666671</v>
      </c>
    </row>
    <row r="5" spans="1:18" x14ac:dyDescent="0.25">
      <c r="A5" s="29">
        <f>Participants!A5</f>
        <v>2</v>
      </c>
      <c r="B5" s="29">
        <v>64</v>
      </c>
      <c r="C5" s="12">
        <v>65</v>
      </c>
      <c r="D5" s="12">
        <v>59</v>
      </c>
      <c r="E5" s="12">
        <v>60</v>
      </c>
      <c r="F5" s="12">
        <v>52</v>
      </c>
      <c r="G5" s="12">
        <v>67</v>
      </c>
      <c r="H5" s="12">
        <v>57</v>
      </c>
      <c r="I5" s="13">
        <v>54</v>
      </c>
      <c r="J5" s="43"/>
      <c r="K5" s="29">
        <v>116</v>
      </c>
      <c r="L5" s="13">
        <v>119</v>
      </c>
      <c r="N5" s="29">
        <v>60</v>
      </c>
      <c r="O5" s="13">
        <v>67</v>
      </c>
      <c r="Q5" s="127">
        <f t="shared" si="0"/>
        <v>78.666666666666671</v>
      </c>
      <c r="R5" s="128">
        <f t="shared" si="1"/>
        <v>84.333333333333329</v>
      </c>
    </row>
    <row r="6" spans="1:18" x14ac:dyDescent="0.25">
      <c r="A6" s="29">
        <f>Participants!A6</f>
        <v>3</v>
      </c>
      <c r="B6" s="29">
        <v>69</v>
      </c>
      <c r="C6" s="12">
        <v>80</v>
      </c>
      <c r="D6" s="12">
        <v>68</v>
      </c>
      <c r="E6" s="12">
        <v>73</v>
      </c>
      <c r="F6" s="12">
        <v>74</v>
      </c>
      <c r="G6" s="12">
        <v>65</v>
      </c>
      <c r="H6" s="12">
        <v>73</v>
      </c>
      <c r="I6" s="13">
        <v>72</v>
      </c>
      <c r="J6" s="43"/>
      <c r="K6" s="29">
        <v>108</v>
      </c>
      <c r="L6" s="13">
        <v>104</v>
      </c>
      <c r="N6" s="29">
        <v>64</v>
      </c>
      <c r="O6" s="13">
        <v>58</v>
      </c>
      <c r="Q6" s="127">
        <f t="shared" si="0"/>
        <v>78.666666666666671</v>
      </c>
      <c r="R6" s="128">
        <f t="shared" si="1"/>
        <v>73.333333333333329</v>
      </c>
    </row>
    <row r="7" spans="1:18" x14ac:dyDescent="0.25">
      <c r="A7" s="29">
        <f>Participants!A7</f>
        <v>4</v>
      </c>
      <c r="B7" s="29">
        <v>72</v>
      </c>
      <c r="C7" s="12">
        <v>82</v>
      </c>
      <c r="D7" s="12">
        <v>84</v>
      </c>
      <c r="E7" s="12">
        <v>81</v>
      </c>
      <c r="F7" s="12">
        <v>75</v>
      </c>
      <c r="G7" s="12">
        <v>71</v>
      </c>
      <c r="H7" s="12">
        <v>76</v>
      </c>
      <c r="I7" s="13">
        <v>67</v>
      </c>
      <c r="J7" s="43"/>
      <c r="K7" s="29">
        <v>133</v>
      </c>
      <c r="L7" s="13">
        <v>123</v>
      </c>
      <c r="N7" s="29">
        <v>80</v>
      </c>
      <c r="O7" s="13">
        <v>76</v>
      </c>
      <c r="Q7" s="127">
        <f t="shared" si="0"/>
        <v>97.666666666666671</v>
      </c>
      <c r="R7" s="128">
        <f t="shared" si="1"/>
        <v>91.666666666666671</v>
      </c>
    </row>
    <row r="8" spans="1:18" x14ac:dyDescent="0.25">
      <c r="A8" s="29">
        <f>Participants!A8</f>
        <v>5</v>
      </c>
      <c r="B8" s="29">
        <v>73</v>
      </c>
      <c r="C8" s="12">
        <v>90</v>
      </c>
      <c r="D8" s="12">
        <v>88</v>
      </c>
      <c r="E8" s="12">
        <v>89</v>
      </c>
      <c r="F8" s="12">
        <v>71</v>
      </c>
      <c r="G8" s="12">
        <v>77</v>
      </c>
      <c r="H8" s="12">
        <v>75</v>
      </c>
      <c r="I8" s="13">
        <v>77</v>
      </c>
      <c r="J8" s="43"/>
      <c r="K8" s="29">
        <v>119</v>
      </c>
      <c r="L8" s="13">
        <v>120</v>
      </c>
      <c r="N8" s="29">
        <v>64</v>
      </c>
      <c r="O8" s="13">
        <v>65</v>
      </c>
      <c r="Q8" s="127">
        <f t="shared" si="0"/>
        <v>82.333333333333329</v>
      </c>
      <c r="R8" s="128">
        <f t="shared" si="1"/>
        <v>83.333333333333329</v>
      </c>
    </row>
    <row r="9" spans="1:18" x14ac:dyDescent="0.25">
      <c r="A9" s="29">
        <f>Participants!A9</f>
        <v>6</v>
      </c>
      <c r="B9" s="29">
        <v>103</v>
      </c>
      <c r="C9" s="12">
        <v>84</v>
      </c>
      <c r="D9" s="12">
        <v>86</v>
      </c>
      <c r="E9" s="12">
        <v>75</v>
      </c>
      <c r="F9" s="12">
        <v>85</v>
      </c>
      <c r="G9" s="12">
        <v>79</v>
      </c>
      <c r="H9" s="12">
        <v>86</v>
      </c>
      <c r="I9" s="13">
        <v>69</v>
      </c>
      <c r="J9" s="43"/>
      <c r="K9" s="29">
        <v>120</v>
      </c>
      <c r="L9" s="13">
        <v>122</v>
      </c>
      <c r="N9" s="29">
        <v>64</v>
      </c>
      <c r="O9" s="13">
        <v>71</v>
      </c>
      <c r="Q9" s="127">
        <f t="shared" si="0"/>
        <v>82.666666666666671</v>
      </c>
      <c r="R9" s="128">
        <f t="shared" si="1"/>
        <v>88</v>
      </c>
    </row>
    <row r="10" spans="1:18" x14ac:dyDescent="0.25">
      <c r="A10" s="29">
        <f>Participants!A10</f>
        <v>7</v>
      </c>
      <c r="B10" s="29">
        <v>67</v>
      </c>
      <c r="C10" s="12">
        <v>69</v>
      </c>
      <c r="D10" s="12">
        <v>68</v>
      </c>
      <c r="E10" s="12">
        <v>64</v>
      </c>
      <c r="F10" s="12">
        <v>69</v>
      </c>
      <c r="G10" s="12">
        <v>65</v>
      </c>
      <c r="H10" s="12">
        <v>64</v>
      </c>
      <c r="I10" s="13">
        <v>68</v>
      </c>
      <c r="J10" s="43"/>
      <c r="K10" s="29">
        <v>113</v>
      </c>
      <c r="L10" s="13">
        <v>116</v>
      </c>
      <c r="N10" s="29">
        <v>78</v>
      </c>
      <c r="O10" s="13">
        <v>76</v>
      </c>
      <c r="Q10" s="127">
        <f t="shared" si="0"/>
        <v>89.666666666666671</v>
      </c>
      <c r="R10" s="128">
        <f t="shared" si="1"/>
        <v>89.333333333333329</v>
      </c>
    </row>
    <row r="11" spans="1:18" x14ac:dyDescent="0.25">
      <c r="A11" s="29">
        <f>Participants!A11</f>
        <v>8</v>
      </c>
      <c r="B11" s="29">
        <v>96</v>
      </c>
      <c r="C11" s="12">
        <v>82</v>
      </c>
      <c r="D11" s="12">
        <v>95</v>
      </c>
      <c r="E11" s="12">
        <v>89</v>
      </c>
      <c r="F11" s="12">
        <v>80</v>
      </c>
      <c r="G11" s="12">
        <v>90</v>
      </c>
      <c r="H11" s="12">
        <v>87</v>
      </c>
      <c r="I11" s="13">
        <v>76</v>
      </c>
      <c r="J11" s="43"/>
      <c r="K11" s="29">
        <v>108</v>
      </c>
      <c r="L11" s="13">
        <v>107</v>
      </c>
      <c r="N11" s="29">
        <v>58</v>
      </c>
      <c r="O11" s="13">
        <v>63</v>
      </c>
      <c r="Q11" s="127">
        <f t="shared" si="0"/>
        <v>74.666666666666671</v>
      </c>
      <c r="R11" s="128">
        <f t="shared" si="1"/>
        <v>77.666666666666671</v>
      </c>
    </row>
    <row r="12" spans="1:18" x14ac:dyDescent="0.25">
      <c r="A12" s="29">
        <f>Participants!A12</f>
        <v>9</v>
      </c>
      <c r="B12" s="29">
        <v>84</v>
      </c>
      <c r="C12" s="12">
        <v>102</v>
      </c>
      <c r="D12" s="12">
        <v>86</v>
      </c>
      <c r="E12" s="12">
        <v>83</v>
      </c>
      <c r="F12" s="12">
        <v>91</v>
      </c>
      <c r="G12" s="12">
        <v>84</v>
      </c>
      <c r="H12" s="12">
        <v>83</v>
      </c>
      <c r="I12" s="13">
        <v>66</v>
      </c>
      <c r="J12" s="43"/>
      <c r="K12" s="29">
        <v>125</v>
      </c>
      <c r="L12" s="13">
        <v>128</v>
      </c>
      <c r="N12" s="29">
        <v>76</v>
      </c>
      <c r="O12" s="13">
        <v>82</v>
      </c>
      <c r="Q12" s="127">
        <f t="shared" si="0"/>
        <v>92.333333333333329</v>
      </c>
      <c r="R12" s="128">
        <f t="shared" si="1"/>
        <v>97.333333333333329</v>
      </c>
    </row>
    <row r="13" spans="1:18" x14ac:dyDescent="0.25">
      <c r="A13" s="29">
        <f>Participants!A13</f>
        <v>10</v>
      </c>
      <c r="B13" s="29">
        <v>68</v>
      </c>
      <c r="C13" s="12">
        <v>67</v>
      </c>
      <c r="D13" s="12">
        <v>66</v>
      </c>
      <c r="E13" s="12">
        <v>69</v>
      </c>
      <c r="F13" s="12">
        <v>66</v>
      </c>
      <c r="G13" s="12">
        <v>64</v>
      </c>
      <c r="H13" s="12">
        <v>67</v>
      </c>
      <c r="I13" s="13">
        <v>67</v>
      </c>
      <c r="J13" s="43"/>
      <c r="K13" s="29">
        <v>103</v>
      </c>
      <c r="L13" s="13">
        <v>116</v>
      </c>
      <c r="N13" s="29">
        <v>70</v>
      </c>
      <c r="O13" s="13">
        <v>73</v>
      </c>
      <c r="Q13" s="127">
        <f t="shared" si="0"/>
        <v>81</v>
      </c>
      <c r="R13" s="128">
        <f t="shared" si="1"/>
        <v>87.333333333333329</v>
      </c>
    </row>
    <row r="14" spans="1:18" x14ac:dyDescent="0.25">
      <c r="A14" s="29">
        <f>Participants!A14</f>
        <v>11</v>
      </c>
      <c r="B14" s="29">
        <v>71</v>
      </c>
      <c r="C14" s="12">
        <v>74</v>
      </c>
      <c r="D14" s="12">
        <v>71</v>
      </c>
      <c r="E14" s="12">
        <v>62</v>
      </c>
      <c r="F14" s="12">
        <v>79</v>
      </c>
      <c r="G14" s="12">
        <v>72</v>
      </c>
      <c r="H14" s="12">
        <v>61</v>
      </c>
      <c r="I14" s="13">
        <v>80</v>
      </c>
      <c r="J14" s="43"/>
      <c r="K14" s="29">
        <v>106</v>
      </c>
      <c r="L14" s="13">
        <v>102</v>
      </c>
      <c r="N14" s="29">
        <v>64</v>
      </c>
      <c r="O14" s="13">
        <v>61</v>
      </c>
      <c r="Q14" s="127">
        <f t="shared" si="0"/>
        <v>78</v>
      </c>
      <c r="R14" s="128">
        <f t="shared" si="1"/>
        <v>74.666666666666671</v>
      </c>
    </row>
    <row r="15" spans="1:18" x14ac:dyDescent="0.25">
      <c r="A15" s="29">
        <f>Participants!A15</f>
        <v>12</v>
      </c>
      <c r="B15" s="29">
        <v>81</v>
      </c>
      <c r="C15" s="12">
        <v>74</v>
      </c>
      <c r="D15" s="12">
        <v>73</v>
      </c>
      <c r="E15" s="12">
        <v>67</v>
      </c>
      <c r="F15" s="12">
        <v>68</v>
      </c>
      <c r="G15" s="12">
        <v>69</v>
      </c>
      <c r="H15" s="12">
        <v>75</v>
      </c>
      <c r="I15" s="13">
        <v>75</v>
      </c>
      <c r="J15" s="43"/>
      <c r="K15" s="29">
        <v>116</v>
      </c>
      <c r="L15" s="13">
        <v>108</v>
      </c>
      <c r="N15" s="29">
        <v>68</v>
      </c>
      <c r="O15" s="13">
        <v>70</v>
      </c>
      <c r="Q15" s="127">
        <f t="shared" si="0"/>
        <v>84</v>
      </c>
      <c r="R15" s="128">
        <f t="shared" si="1"/>
        <v>82.666666666666671</v>
      </c>
    </row>
    <row r="16" spans="1:18" x14ac:dyDescent="0.25">
      <c r="A16" s="29">
        <f>Participants!A16</f>
        <v>13</v>
      </c>
      <c r="B16" s="29">
        <v>64</v>
      </c>
      <c r="C16" s="12">
        <v>65</v>
      </c>
      <c r="D16" s="12">
        <v>65</v>
      </c>
      <c r="E16" s="12">
        <v>86</v>
      </c>
      <c r="F16" s="12">
        <v>61</v>
      </c>
      <c r="G16" s="12">
        <v>80</v>
      </c>
      <c r="H16" s="12">
        <v>60</v>
      </c>
      <c r="I16" s="13">
        <v>58</v>
      </c>
      <c r="J16" s="43"/>
      <c r="K16" s="29">
        <v>112</v>
      </c>
      <c r="L16" s="13">
        <v>103</v>
      </c>
      <c r="N16" s="29">
        <v>71</v>
      </c>
      <c r="O16" s="13">
        <v>72</v>
      </c>
      <c r="Q16" s="127">
        <f t="shared" si="0"/>
        <v>84.666666666666671</v>
      </c>
      <c r="R16" s="128">
        <f t="shared" si="1"/>
        <v>82.333333333333329</v>
      </c>
    </row>
    <row r="17" spans="1:18" x14ac:dyDescent="0.25">
      <c r="A17" s="29">
        <f>Participants!A17</f>
        <v>14</v>
      </c>
      <c r="B17" s="29">
        <v>64</v>
      </c>
      <c r="C17" s="12">
        <v>84</v>
      </c>
      <c r="D17" s="12">
        <v>87</v>
      </c>
      <c r="E17" s="12">
        <v>89</v>
      </c>
      <c r="F17" s="12">
        <v>84</v>
      </c>
      <c r="G17" s="12">
        <v>81</v>
      </c>
      <c r="H17" s="12">
        <v>83</v>
      </c>
      <c r="I17" s="13">
        <v>82</v>
      </c>
      <c r="J17" s="43"/>
      <c r="K17" s="29">
        <v>122</v>
      </c>
      <c r="L17" s="13">
        <v>104</v>
      </c>
      <c r="N17" s="29">
        <v>64</v>
      </c>
      <c r="O17" s="13">
        <v>66</v>
      </c>
      <c r="Q17" s="127">
        <f t="shared" si="0"/>
        <v>83.333333333333329</v>
      </c>
      <c r="R17" s="128">
        <f t="shared" si="1"/>
        <v>78.666666666666671</v>
      </c>
    </row>
    <row r="18" spans="1:18" x14ac:dyDescent="0.25">
      <c r="A18" s="29">
        <f>Participants!A18</f>
        <v>15</v>
      </c>
      <c r="B18" s="29">
        <v>66</v>
      </c>
      <c r="C18" s="12">
        <v>66</v>
      </c>
      <c r="D18" s="12">
        <v>57</v>
      </c>
      <c r="E18" s="12">
        <v>65</v>
      </c>
      <c r="F18" s="12">
        <v>64</v>
      </c>
      <c r="G18" s="12">
        <v>64</v>
      </c>
      <c r="H18" s="12">
        <v>61</v>
      </c>
      <c r="I18" s="13">
        <v>62</v>
      </c>
      <c r="J18" s="43"/>
      <c r="K18" s="29">
        <v>110</v>
      </c>
      <c r="L18" s="13">
        <v>117</v>
      </c>
      <c r="N18" s="29">
        <v>69</v>
      </c>
      <c r="O18" s="13">
        <v>71</v>
      </c>
      <c r="Q18" s="127">
        <f t="shared" si="0"/>
        <v>82.666666666666671</v>
      </c>
      <c r="R18" s="128">
        <f t="shared" si="1"/>
        <v>86.333333333333329</v>
      </c>
    </row>
    <row r="19" spans="1:18" x14ac:dyDescent="0.25">
      <c r="A19" s="29">
        <f>Participants!A19</f>
        <v>16</v>
      </c>
      <c r="B19" s="29">
        <v>70</v>
      </c>
      <c r="C19" s="12">
        <v>72</v>
      </c>
      <c r="D19" s="12">
        <v>70</v>
      </c>
      <c r="E19" s="12">
        <v>67</v>
      </c>
      <c r="F19" s="12">
        <v>73</v>
      </c>
      <c r="G19" s="12">
        <v>68</v>
      </c>
      <c r="H19" s="12">
        <v>71</v>
      </c>
      <c r="I19" s="13">
        <v>70</v>
      </c>
      <c r="J19" s="43"/>
      <c r="K19" s="29">
        <v>124</v>
      </c>
      <c r="L19" s="13">
        <v>130</v>
      </c>
      <c r="N19" s="29">
        <v>69</v>
      </c>
      <c r="O19" s="13">
        <v>78</v>
      </c>
      <c r="Q19" s="127">
        <f t="shared" si="0"/>
        <v>87.333333333333329</v>
      </c>
      <c r="R19" s="128">
        <f t="shared" si="1"/>
        <v>95.333333333333329</v>
      </c>
    </row>
    <row r="20" spans="1:18" x14ac:dyDescent="0.25">
      <c r="A20" s="29">
        <f>Participants!A20</f>
        <v>17</v>
      </c>
      <c r="B20" s="29">
        <v>76</v>
      </c>
      <c r="C20" s="12">
        <v>77</v>
      </c>
      <c r="D20" s="12">
        <v>80</v>
      </c>
      <c r="E20" s="12">
        <v>78</v>
      </c>
      <c r="F20" s="12">
        <v>71</v>
      </c>
      <c r="G20" s="12">
        <v>75</v>
      </c>
      <c r="H20" s="12">
        <v>70</v>
      </c>
      <c r="I20" s="13">
        <v>71</v>
      </c>
      <c r="J20" s="43"/>
      <c r="K20" s="29">
        <v>128</v>
      </c>
      <c r="L20" s="13">
        <v>108</v>
      </c>
      <c r="N20" s="29">
        <v>73</v>
      </c>
      <c r="O20" s="13">
        <v>64</v>
      </c>
      <c r="Q20" s="127">
        <f t="shared" si="0"/>
        <v>91.333333333333329</v>
      </c>
      <c r="R20" s="128">
        <f t="shared" si="1"/>
        <v>78.666666666666671</v>
      </c>
    </row>
    <row r="21" spans="1:18" x14ac:dyDescent="0.25">
      <c r="A21" s="29">
        <f>Participants!A21</f>
        <v>18</v>
      </c>
      <c r="B21" s="29">
        <v>61</v>
      </c>
      <c r="C21" s="12">
        <v>58</v>
      </c>
      <c r="D21" s="12">
        <v>62</v>
      </c>
      <c r="E21" s="12">
        <v>61</v>
      </c>
      <c r="F21" s="12">
        <v>61</v>
      </c>
      <c r="G21" s="12">
        <v>65</v>
      </c>
      <c r="H21" s="12">
        <v>60</v>
      </c>
      <c r="I21" s="13">
        <v>57</v>
      </c>
      <c r="J21" s="43"/>
      <c r="K21" s="29">
        <v>130</v>
      </c>
      <c r="L21" s="13">
        <v>120</v>
      </c>
      <c r="N21" s="29">
        <v>91</v>
      </c>
      <c r="O21" s="13">
        <v>86</v>
      </c>
      <c r="Q21" s="127">
        <f t="shared" si="0"/>
        <v>104</v>
      </c>
      <c r="R21" s="128">
        <f t="shared" si="1"/>
        <v>97.333333333333329</v>
      </c>
    </row>
    <row r="22" spans="1:18" x14ac:dyDescent="0.25">
      <c r="A22" s="29">
        <f>Participants!A22</f>
        <v>19</v>
      </c>
      <c r="B22" s="29">
        <v>45</v>
      </c>
      <c r="C22" s="12">
        <v>51</v>
      </c>
      <c r="D22" s="12">
        <v>51</v>
      </c>
      <c r="E22" s="12">
        <v>51</v>
      </c>
      <c r="F22" s="12">
        <v>53</v>
      </c>
      <c r="G22" s="12">
        <v>53</v>
      </c>
      <c r="H22" s="12">
        <v>53</v>
      </c>
      <c r="I22" s="13">
        <v>70</v>
      </c>
      <c r="J22" s="43"/>
      <c r="K22" s="29">
        <v>114</v>
      </c>
      <c r="L22" s="13">
        <v>137</v>
      </c>
      <c r="N22" s="29">
        <v>68</v>
      </c>
      <c r="O22" s="13">
        <v>80</v>
      </c>
      <c r="Q22" s="127">
        <f t="shared" si="0"/>
        <v>83.333333333333329</v>
      </c>
      <c r="R22" s="128">
        <f t="shared" si="1"/>
        <v>99</v>
      </c>
    </row>
    <row r="23" spans="1:18" x14ac:dyDescent="0.25">
      <c r="A23" s="29">
        <f>Participants!A23</f>
        <v>20</v>
      </c>
      <c r="B23" s="29">
        <v>63</v>
      </c>
      <c r="C23" s="12">
        <v>62</v>
      </c>
      <c r="D23" s="12">
        <v>64</v>
      </c>
      <c r="E23" s="12">
        <v>64</v>
      </c>
      <c r="F23" s="12">
        <v>69</v>
      </c>
      <c r="G23" s="12">
        <v>67</v>
      </c>
      <c r="H23" s="12">
        <v>64</v>
      </c>
      <c r="I23" s="13">
        <v>78</v>
      </c>
      <c r="J23" s="43"/>
      <c r="K23" s="29">
        <v>113</v>
      </c>
      <c r="L23" s="13">
        <v>113</v>
      </c>
      <c r="N23" s="29">
        <v>66</v>
      </c>
      <c r="O23" s="13">
        <v>64</v>
      </c>
      <c r="Q23" s="127">
        <f t="shared" si="0"/>
        <v>81.666666666666671</v>
      </c>
      <c r="R23" s="128">
        <f t="shared" si="1"/>
        <v>80.333333333333329</v>
      </c>
    </row>
    <row r="24" spans="1:18" x14ac:dyDescent="0.25">
      <c r="A24" s="29">
        <f>Participants!A24</f>
        <v>21</v>
      </c>
      <c r="B24" s="29">
        <v>74</v>
      </c>
      <c r="C24" s="12">
        <v>82</v>
      </c>
      <c r="D24" s="12">
        <v>88</v>
      </c>
      <c r="E24" s="12">
        <v>85</v>
      </c>
      <c r="F24" s="12">
        <v>85</v>
      </c>
      <c r="G24" s="12">
        <v>90</v>
      </c>
      <c r="H24" s="12">
        <v>80</v>
      </c>
      <c r="I24" s="13">
        <v>81</v>
      </c>
      <c r="J24" s="43"/>
      <c r="K24" s="29">
        <v>112</v>
      </c>
      <c r="L24" s="13">
        <v>125</v>
      </c>
      <c r="N24" s="29">
        <v>64</v>
      </c>
      <c r="O24" s="13">
        <v>80</v>
      </c>
      <c r="Q24" s="127">
        <f t="shared" si="0"/>
        <v>80</v>
      </c>
      <c r="R24" s="128">
        <f t="shared" si="1"/>
        <v>95</v>
      </c>
    </row>
    <row r="25" spans="1:18" x14ac:dyDescent="0.25">
      <c r="A25" s="29">
        <f>Participants!A25</f>
        <v>22</v>
      </c>
      <c r="B25" s="29">
        <v>77</v>
      </c>
      <c r="C25" s="12">
        <v>76</v>
      </c>
      <c r="D25" s="12">
        <v>72</v>
      </c>
      <c r="E25" s="12">
        <v>70</v>
      </c>
      <c r="F25" s="12">
        <v>86</v>
      </c>
      <c r="G25" s="12">
        <v>79</v>
      </c>
      <c r="H25" s="12">
        <v>80</v>
      </c>
      <c r="I25" s="13">
        <v>79</v>
      </c>
      <c r="J25" s="43"/>
      <c r="K25" s="29">
        <v>104</v>
      </c>
      <c r="L25" s="13">
        <v>93</v>
      </c>
      <c r="N25" s="29">
        <v>66</v>
      </c>
      <c r="O25" s="13">
        <v>66</v>
      </c>
      <c r="Q25" s="127">
        <f t="shared" si="0"/>
        <v>78.666666666666671</v>
      </c>
      <c r="R25" s="128">
        <f t="shared" si="1"/>
        <v>75</v>
      </c>
    </row>
    <row r="26" spans="1:18" x14ac:dyDescent="0.25">
      <c r="A26" s="29">
        <f>Participants!A26</f>
        <v>23</v>
      </c>
      <c r="B26" s="29">
        <v>78</v>
      </c>
      <c r="C26" s="12">
        <v>99</v>
      </c>
      <c r="D26" s="12">
        <v>97</v>
      </c>
      <c r="E26" s="12">
        <v>90</v>
      </c>
      <c r="F26" s="12">
        <v>84</v>
      </c>
      <c r="G26" s="12">
        <v>86</v>
      </c>
      <c r="H26" s="12">
        <v>87</v>
      </c>
      <c r="I26" s="13">
        <v>81</v>
      </c>
      <c r="J26" s="43"/>
      <c r="K26" s="29">
        <v>121</v>
      </c>
      <c r="L26" s="13">
        <v>116</v>
      </c>
      <c r="N26" s="29">
        <v>84</v>
      </c>
      <c r="O26" s="13">
        <v>78</v>
      </c>
      <c r="Q26" s="127">
        <f t="shared" si="0"/>
        <v>96.333333333333329</v>
      </c>
      <c r="R26" s="128">
        <f t="shared" si="1"/>
        <v>90.666666666666671</v>
      </c>
    </row>
    <row r="27" spans="1:18" x14ac:dyDescent="0.25">
      <c r="A27" s="29">
        <f>Participants!A27</f>
        <v>24</v>
      </c>
      <c r="B27" s="29">
        <v>76</v>
      </c>
      <c r="C27" s="12">
        <v>88</v>
      </c>
      <c r="D27" s="12">
        <v>97</v>
      </c>
      <c r="E27" s="12">
        <v>98</v>
      </c>
      <c r="F27" s="12">
        <v>96</v>
      </c>
      <c r="G27" s="12">
        <v>80</v>
      </c>
      <c r="H27" s="12">
        <v>75</v>
      </c>
      <c r="I27" s="13">
        <v>85</v>
      </c>
      <c r="J27" s="43"/>
      <c r="K27" s="29">
        <v>117</v>
      </c>
      <c r="L27" s="13">
        <v>128</v>
      </c>
      <c r="N27" s="29">
        <v>80</v>
      </c>
      <c r="O27" s="13">
        <v>97</v>
      </c>
      <c r="Q27" s="127">
        <f t="shared" si="0"/>
        <v>92.333333333333329</v>
      </c>
      <c r="R27" s="128">
        <f t="shared" si="1"/>
        <v>107.33333333333333</v>
      </c>
    </row>
    <row r="28" spans="1:18" x14ac:dyDescent="0.25">
      <c r="A28" s="29">
        <f>Participants!A28</f>
        <v>25</v>
      </c>
      <c r="B28" s="29">
        <v>97</v>
      </c>
      <c r="C28" s="12">
        <v>97</v>
      </c>
      <c r="D28" s="12">
        <v>95</v>
      </c>
      <c r="E28" s="12">
        <v>85</v>
      </c>
      <c r="F28" s="12">
        <v>81</v>
      </c>
      <c r="G28" s="12">
        <v>80</v>
      </c>
      <c r="H28" s="12">
        <v>86</v>
      </c>
      <c r="I28" s="13">
        <v>80</v>
      </c>
      <c r="J28" s="43"/>
      <c r="K28" s="29">
        <v>95</v>
      </c>
      <c r="L28" s="13">
        <v>95</v>
      </c>
      <c r="N28" s="29">
        <v>64</v>
      </c>
      <c r="O28" s="13">
        <v>56</v>
      </c>
      <c r="Q28" s="127">
        <f t="shared" si="0"/>
        <v>74.333333333333329</v>
      </c>
      <c r="R28" s="128">
        <f t="shared" si="1"/>
        <v>69</v>
      </c>
    </row>
    <row r="29" spans="1:18" x14ac:dyDescent="0.25">
      <c r="A29" s="29">
        <f>Participants!A29</f>
        <v>26</v>
      </c>
      <c r="B29" s="29">
        <v>79</v>
      </c>
      <c r="C29" s="12">
        <v>85</v>
      </c>
      <c r="D29" s="12">
        <v>86</v>
      </c>
      <c r="E29" s="12">
        <v>88</v>
      </c>
      <c r="F29" s="12">
        <v>74</v>
      </c>
      <c r="G29" s="12">
        <v>78</v>
      </c>
      <c r="H29" s="12">
        <v>86</v>
      </c>
      <c r="I29" s="13">
        <v>80</v>
      </c>
      <c r="J29" s="43"/>
      <c r="K29" s="29">
        <v>99</v>
      </c>
      <c r="L29" s="13">
        <v>98</v>
      </c>
      <c r="N29" s="29">
        <v>69</v>
      </c>
      <c r="O29" s="13">
        <v>60</v>
      </c>
      <c r="Q29" s="127">
        <f t="shared" si="0"/>
        <v>79</v>
      </c>
      <c r="R29" s="128">
        <f t="shared" si="1"/>
        <v>72.666666666666671</v>
      </c>
    </row>
    <row r="30" spans="1:18" x14ac:dyDescent="0.25">
      <c r="A30" s="29">
        <f>Participants!A30</f>
        <v>27</v>
      </c>
      <c r="B30" s="29">
        <v>75</v>
      </c>
      <c r="C30" s="12">
        <v>81</v>
      </c>
      <c r="D30" s="12">
        <v>71</v>
      </c>
      <c r="E30" s="12">
        <v>71</v>
      </c>
      <c r="F30" s="12">
        <v>71</v>
      </c>
      <c r="G30" s="12">
        <v>72</v>
      </c>
      <c r="H30" s="12">
        <v>65</v>
      </c>
      <c r="I30" s="13">
        <v>61</v>
      </c>
      <c r="J30" s="43"/>
      <c r="K30" s="29"/>
      <c r="L30" s="13"/>
      <c r="N30" s="29"/>
      <c r="O30" s="13"/>
      <c r="Q30" s="1"/>
      <c r="R30" s="138"/>
    </row>
    <row r="31" spans="1:18" x14ac:dyDescent="0.25">
      <c r="A31" s="29">
        <f>Participants!A31</f>
        <v>28</v>
      </c>
      <c r="B31" s="29">
        <v>82</v>
      </c>
      <c r="C31" s="12">
        <v>89</v>
      </c>
      <c r="D31" s="12">
        <v>72</v>
      </c>
      <c r="E31" s="12">
        <v>75</v>
      </c>
      <c r="F31" s="12">
        <v>73</v>
      </c>
      <c r="G31" s="12">
        <v>69</v>
      </c>
      <c r="H31" s="12">
        <v>74</v>
      </c>
      <c r="I31" s="13">
        <v>69</v>
      </c>
      <c r="J31" s="43"/>
      <c r="K31" s="29"/>
      <c r="L31" s="13"/>
      <c r="N31" s="29"/>
      <c r="O31" s="13"/>
      <c r="Q31" s="1"/>
      <c r="R31" s="138"/>
    </row>
    <row r="32" spans="1:18" x14ac:dyDescent="0.25">
      <c r="A32" s="29">
        <f>Participants!A32</f>
        <v>29</v>
      </c>
      <c r="B32" s="29">
        <v>62</v>
      </c>
      <c r="C32" s="12">
        <v>79</v>
      </c>
      <c r="D32" s="12">
        <v>77</v>
      </c>
      <c r="E32" s="12">
        <v>82</v>
      </c>
      <c r="F32" s="12">
        <v>75</v>
      </c>
      <c r="G32" s="12">
        <v>79</v>
      </c>
      <c r="H32" s="12">
        <v>75</v>
      </c>
      <c r="I32" s="13">
        <v>65</v>
      </c>
      <c r="J32" s="43"/>
      <c r="K32" s="29">
        <v>115</v>
      </c>
      <c r="L32" s="13">
        <v>130</v>
      </c>
      <c r="N32" s="29">
        <v>74</v>
      </c>
      <c r="O32" s="13">
        <v>86</v>
      </c>
      <c r="Q32" s="127">
        <f>((N32*2)+K32)/3</f>
        <v>87.666666666666671</v>
      </c>
      <c r="R32" s="128">
        <f>((O32*2)+L32)/3</f>
        <v>100.66666666666667</v>
      </c>
    </row>
    <row r="33" spans="1:18" ht="15.75" thickBot="1" x14ac:dyDescent="0.3">
      <c r="A33" s="26">
        <f>Participants!A33</f>
        <v>30</v>
      </c>
      <c r="B33" s="26">
        <v>76</v>
      </c>
      <c r="C33" s="27">
        <v>81</v>
      </c>
      <c r="D33" s="27">
        <v>73</v>
      </c>
      <c r="E33" s="27">
        <v>75</v>
      </c>
      <c r="F33" s="27">
        <v>70</v>
      </c>
      <c r="G33" s="27">
        <v>70</v>
      </c>
      <c r="H33" s="27">
        <v>66</v>
      </c>
      <c r="I33" s="28">
        <v>68</v>
      </c>
      <c r="J33" s="43"/>
      <c r="K33" s="26">
        <v>98</v>
      </c>
      <c r="L33" s="28">
        <v>100</v>
      </c>
      <c r="N33" s="26">
        <v>66</v>
      </c>
      <c r="O33" s="28">
        <v>56</v>
      </c>
      <c r="Q33" s="44">
        <f>((N33*2)+K33)/3</f>
        <v>76.666666666666671</v>
      </c>
      <c r="R33" s="45">
        <f>((O33*2)+L33)/3</f>
        <v>70.666666666666671</v>
      </c>
    </row>
    <row r="34" spans="1:18" ht="15.75" thickBot="1" x14ac:dyDescent="0.3">
      <c r="J34" s="37"/>
    </row>
    <row r="35" spans="1:18" x14ac:dyDescent="0.25">
      <c r="A35" s="30" t="s">
        <v>11</v>
      </c>
      <c r="B35" s="30">
        <v>0</v>
      </c>
      <c r="C35" s="31">
        <v>5</v>
      </c>
      <c r="D35" s="31">
        <v>10</v>
      </c>
      <c r="E35" s="31">
        <v>15</v>
      </c>
      <c r="F35" s="31">
        <v>20</v>
      </c>
      <c r="G35" s="31">
        <v>25</v>
      </c>
      <c r="H35" s="31">
        <v>30</v>
      </c>
      <c r="I35" s="32">
        <v>35</v>
      </c>
      <c r="J35" s="137"/>
      <c r="K35" s="30">
        <v>0</v>
      </c>
      <c r="L35" s="32">
        <v>30</v>
      </c>
      <c r="N35" s="30">
        <v>0</v>
      </c>
      <c r="O35" s="32">
        <v>30</v>
      </c>
      <c r="Q35" s="30">
        <v>0</v>
      </c>
      <c r="R35" s="32">
        <v>30</v>
      </c>
    </row>
    <row r="36" spans="1:18" ht="15.75" thickBot="1" x14ac:dyDescent="0.3">
      <c r="A36" s="33" t="s">
        <v>10</v>
      </c>
      <c r="B36" s="33"/>
      <c r="C36" s="34"/>
      <c r="D36" s="34"/>
      <c r="E36" s="34"/>
      <c r="F36" s="34"/>
      <c r="G36" s="34"/>
      <c r="H36" s="34"/>
      <c r="I36" s="35"/>
      <c r="J36" s="137"/>
      <c r="K36" s="33"/>
      <c r="L36" s="35"/>
      <c r="N36" s="33"/>
      <c r="O36" s="35"/>
      <c r="Q36" s="33"/>
      <c r="R36" s="35"/>
    </row>
    <row r="37" spans="1:18" x14ac:dyDescent="0.25">
      <c r="A37" s="30">
        <f t="shared" ref="A37:A54" si="2">A4</f>
        <v>1</v>
      </c>
      <c r="B37" s="36">
        <v>87</v>
      </c>
      <c r="C37" s="18">
        <v>81</v>
      </c>
      <c r="D37" s="18">
        <v>70</v>
      </c>
      <c r="E37" s="18">
        <v>71</v>
      </c>
      <c r="F37" s="18">
        <v>70</v>
      </c>
      <c r="G37" s="18">
        <v>76</v>
      </c>
      <c r="H37" s="18">
        <v>74</v>
      </c>
      <c r="I37" s="19">
        <v>71</v>
      </c>
      <c r="J37" s="43"/>
      <c r="K37" s="36">
        <v>112</v>
      </c>
      <c r="L37" s="19">
        <v>109</v>
      </c>
      <c r="N37" s="36">
        <v>71</v>
      </c>
      <c r="O37" s="19">
        <v>72</v>
      </c>
      <c r="Q37" s="129">
        <f t="shared" ref="Q37:Q62" si="3">((N37*2)+K37)/3</f>
        <v>84.666666666666671</v>
      </c>
      <c r="R37" s="130">
        <f t="shared" ref="R37:R62" si="4">((O37*2)+L37)/3</f>
        <v>84.333333333333329</v>
      </c>
    </row>
    <row r="38" spans="1:18" x14ac:dyDescent="0.25">
      <c r="A38" s="36">
        <f t="shared" si="2"/>
        <v>2</v>
      </c>
      <c r="B38" s="36">
        <v>68</v>
      </c>
      <c r="C38" s="18">
        <v>68</v>
      </c>
      <c r="D38" s="18">
        <v>73</v>
      </c>
      <c r="E38" s="18">
        <v>71</v>
      </c>
      <c r="F38" s="18">
        <v>65</v>
      </c>
      <c r="G38" s="18">
        <v>70</v>
      </c>
      <c r="H38" s="18">
        <v>66</v>
      </c>
      <c r="I38" s="19">
        <v>61</v>
      </c>
      <c r="J38" s="43"/>
      <c r="K38" s="36">
        <v>120</v>
      </c>
      <c r="L38" s="19">
        <v>121</v>
      </c>
      <c r="N38" s="36">
        <v>67</v>
      </c>
      <c r="O38" s="19">
        <v>64</v>
      </c>
      <c r="Q38" s="129">
        <f t="shared" si="3"/>
        <v>84.666666666666671</v>
      </c>
      <c r="R38" s="130">
        <f t="shared" si="4"/>
        <v>83</v>
      </c>
    </row>
    <row r="39" spans="1:18" x14ac:dyDescent="0.25">
      <c r="A39" s="36">
        <f t="shared" si="2"/>
        <v>3</v>
      </c>
      <c r="B39" s="36">
        <v>63</v>
      </c>
      <c r="C39" s="18">
        <v>77</v>
      </c>
      <c r="D39" s="18">
        <v>74</v>
      </c>
      <c r="E39" s="18">
        <v>74</v>
      </c>
      <c r="F39" s="18">
        <v>76</v>
      </c>
      <c r="G39" s="18">
        <v>68</v>
      </c>
      <c r="H39" s="18">
        <v>72</v>
      </c>
      <c r="I39" s="19">
        <v>72</v>
      </c>
      <c r="J39" s="43"/>
      <c r="K39" s="36">
        <v>84</v>
      </c>
      <c r="L39" s="19">
        <v>103</v>
      </c>
      <c r="N39" s="36">
        <v>57</v>
      </c>
      <c r="O39" s="19">
        <v>60</v>
      </c>
      <c r="Q39" s="129">
        <f t="shared" si="3"/>
        <v>66</v>
      </c>
      <c r="R39" s="130">
        <f t="shared" si="4"/>
        <v>74.333333333333329</v>
      </c>
    </row>
    <row r="40" spans="1:18" x14ac:dyDescent="0.25">
      <c r="A40" s="36">
        <f t="shared" si="2"/>
        <v>4</v>
      </c>
      <c r="B40" s="36">
        <v>69</v>
      </c>
      <c r="C40" s="18">
        <v>68</v>
      </c>
      <c r="D40" s="18">
        <v>78</v>
      </c>
      <c r="E40" s="18">
        <v>70</v>
      </c>
      <c r="F40" s="18">
        <v>72</v>
      </c>
      <c r="G40" s="18">
        <v>66</v>
      </c>
      <c r="H40" s="18">
        <v>70</v>
      </c>
      <c r="I40" s="19">
        <v>79</v>
      </c>
      <c r="J40" s="43"/>
      <c r="K40" s="36">
        <v>119</v>
      </c>
      <c r="L40" s="19">
        <v>121</v>
      </c>
      <c r="N40" s="36">
        <v>76</v>
      </c>
      <c r="O40" s="19">
        <v>77</v>
      </c>
      <c r="Q40" s="129">
        <f t="shared" si="3"/>
        <v>90.333333333333329</v>
      </c>
      <c r="R40" s="130">
        <f t="shared" si="4"/>
        <v>91.666666666666671</v>
      </c>
    </row>
    <row r="41" spans="1:18" x14ac:dyDescent="0.25">
      <c r="A41" s="36">
        <f t="shared" si="2"/>
        <v>5</v>
      </c>
      <c r="B41" s="36">
        <v>70</v>
      </c>
      <c r="C41" s="18">
        <v>78</v>
      </c>
      <c r="D41" s="18">
        <v>79</v>
      </c>
      <c r="E41" s="18">
        <v>81</v>
      </c>
      <c r="F41" s="18">
        <v>78</v>
      </c>
      <c r="G41" s="18">
        <v>78</v>
      </c>
      <c r="H41" s="18">
        <v>75</v>
      </c>
      <c r="I41" s="19">
        <v>80</v>
      </c>
      <c r="J41" s="43"/>
      <c r="K41" s="36">
        <v>109</v>
      </c>
      <c r="L41" s="19">
        <v>115</v>
      </c>
      <c r="N41" s="36">
        <v>65</v>
      </c>
      <c r="O41" s="19">
        <v>56</v>
      </c>
      <c r="Q41" s="129">
        <f t="shared" si="3"/>
        <v>79.666666666666671</v>
      </c>
      <c r="R41" s="130">
        <f t="shared" si="4"/>
        <v>75.666666666666671</v>
      </c>
    </row>
    <row r="42" spans="1:18" x14ac:dyDescent="0.25">
      <c r="A42" s="36">
        <f t="shared" si="2"/>
        <v>6</v>
      </c>
      <c r="B42" s="36">
        <v>112</v>
      </c>
      <c r="C42" s="18">
        <v>84</v>
      </c>
      <c r="D42" s="18">
        <v>90</v>
      </c>
      <c r="E42" s="18">
        <v>79</v>
      </c>
      <c r="F42" s="18">
        <v>95</v>
      </c>
      <c r="G42" s="18">
        <v>90</v>
      </c>
      <c r="H42" s="18">
        <v>104</v>
      </c>
      <c r="I42" s="19">
        <v>88</v>
      </c>
      <c r="J42" s="43"/>
      <c r="K42" s="36">
        <v>113</v>
      </c>
      <c r="L42" s="19">
        <v>103</v>
      </c>
      <c r="N42" s="36">
        <v>67</v>
      </c>
      <c r="O42" s="19">
        <v>59</v>
      </c>
      <c r="Q42" s="129">
        <f t="shared" si="3"/>
        <v>82.333333333333329</v>
      </c>
      <c r="R42" s="130">
        <f t="shared" si="4"/>
        <v>73.666666666666671</v>
      </c>
    </row>
    <row r="43" spans="1:18" x14ac:dyDescent="0.25">
      <c r="A43" s="36">
        <f t="shared" si="2"/>
        <v>7</v>
      </c>
      <c r="B43" s="36">
        <v>66</v>
      </c>
      <c r="C43" s="18">
        <v>67</v>
      </c>
      <c r="D43" s="18">
        <v>68</v>
      </c>
      <c r="E43" s="18">
        <v>70</v>
      </c>
      <c r="F43" s="18">
        <v>72</v>
      </c>
      <c r="G43" s="18">
        <v>73</v>
      </c>
      <c r="H43" s="18">
        <v>66</v>
      </c>
      <c r="I43" s="19">
        <v>72</v>
      </c>
      <c r="J43" s="43"/>
      <c r="K43" s="36">
        <v>124</v>
      </c>
      <c r="L43" s="19">
        <v>120</v>
      </c>
      <c r="N43" s="36">
        <v>71</v>
      </c>
      <c r="O43" s="19">
        <v>75</v>
      </c>
      <c r="Q43" s="129">
        <f t="shared" si="3"/>
        <v>88.666666666666671</v>
      </c>
      <c r="R43" s="130">
        <f t="shared" si="4"/>
        <v>90</v>
      </c>
    </row>
    <row r="44" spans="1:18" x14ac:dyDescent="0.25">
      <c r="A44" s="36">
        <f t="shared" si="2"/>
        <v>8</v>
      </c>
      <c r="B44" s="36">
        <v>84</v>
      </c>
      <c r="C44" s="18">
        <v>92</v>
      </c>
      <c r="D44" s="18">
        <v>83</v>
      </c>
      <c r="E44" s="18">
        <v>84</v>
      </c>
      <c r="F44" s="18">
        <v>90</v>
      </c>
      <c r="G44" s="18">
        <v>87</v>
      </c>
      <c r="H44" s="18">
        <v>88</v>
      </c>
      <c r="I44" s="19">
        <v>81</v>
      </c>
      <c r="J44" s="43"/>
      <c r="K44" s="36">
        <v>94</v>
      </c>
      <c r="L44" s="19">
        <v>97</v>
      </c>
      <c r="N44" s="36">
        <v>51</v>
      </c>
      <c r="O44" s="19">
        <v>53</v>
      </c>
      <c r="Q44" s="129">
        <f t="shared" si="3"/>
        <v>65.333333333333329</v>
      </c>
      <c r="R44" s="130">
        <f t="shared" si="4"/>
        <v>67.666666666666671</v>
      </c>
    </row>
    <row r="45" spans="1:18" x14ac:dyDescent="0.25">
      <c r="A45" s="36">
        <f t="shared" si="2"/>
        <v>9</v>
      </c>
      <c r="B45" s="36">
        <v>90</v>
      </c>
      <c r="C45" s="18">
        <v>97</v>
      </c>
      <c r="D45" s="18">
        <v>93</v>
      </c>
      <c r="E45" s="18">
        <v>99</v>
      </c>
      <c r="F45" s="18">
        <v>85</v>
      </c>
      <c r="G45" s="18">
        <v>90</v>
      </c>
      <c r="H45" s="18">
        <v>99</v>
      </c>
      <c r="I45" s="19">
        <v>97</v>
      </c>
      <c r="J45" s="43"/>
      <c r="K45" s="36">
        <v>137</v>
      </c>
      <c r="L45" s="19">
        <v>116</v>
      </c>
      <c r="N45" s="36">
        <v>84</v>
      </c>
      <c r="O45" s="19">
        <v>73</v>
      </c>
      <c r="Q45" s="129">
        <f t="shared" si="3"/>
        <v>101.66666666666667</v>
      </c>
      <c r="R45" s="130">
        <f t="shared" si="4"/>
        <v>87.333333333333329</v>
      </c>
    </row>
    <row r="46" spans="1:18" x14ac:dyDescent="0.25">
      <c r="A46" s="36">
        <f t="shared" si="2"/>
        <v>10</v>
      </c>
      <c r="B46" s="36">
        <v>67</v>
      </c>
      <c r="C46" s="18">
        <v>69</v>
      </c>
      <c r="D46" s="18">
        <v>70</v>
      </c>
      <c r="E46" s="18">
        <v>68</v>
      </c>
      <c r="F46" s="18">
        <v>70</v>
      </c>
      <c r="G46" s="18">
        <v>67</v>
      </c>
      <c r="H46" s="18">
        <v>65</v>
      </c>
      <c r="I46" s="19">
        <v>65</v>
      </c>
      <c r="J46" s="43"/>
      <c r="K46" s="36">
        <v>104</v>
      </c>
      <c r="L46" s="19">
        <v>114</v>
      </c>
      <c r="N46" s="36">
        <v>73</v>
      </c>
      <c r="O46" s="19">
        <v>68</v>
      </c>
      <c r="Q46" s="129">
        <f t="shared" si="3"/>
        <v>83.333333333333329</v>
      </c>
      <c r="R46" s="130">
        <f t="shared" si="4"/>
        <v>83.333333333333329</v>
      </c>
    </row>
    <row r="47" spans="1:18" x14ac:dyDescent="0.25">
      <c r="A47" s="36">
        <f t="shared" si="2"/>
        <v>11</v>
      </c>
      <c r="B47" s="36">
        <v>77</v>
      </c>
      <c r="C47" s="18">
        <v>86</v>
      </c>
      <c r="D47" s="18">
        <v>85</v>
      </c>
      <c r="E47" s="18">
        <v>74</v>
      </c>
      <c r="F47" s="18">
        <v>90</v>
      </c>
      <c r="G47" s="18">
        <v>78</v>
      </c>
      <c r="H47" s="18">
        <v>79</v>
      </c>
      <c r="I47" s="19">
        <v>71</v>
      </c>
      <c r="J47" s="43"/>
      <c r="K47" s="36">
        <v>120</v>
      </c>
      <c r="L47" s="19">
        <v>106</v>
      </c>
      <c r="N47" s="36">
        <v>69</v>
      </c>
      <c r="O47" s="19">
        <v>68</v>
      </c>
      <c r="Q47" s="129">
        <f t="shared" si="3"/>
        <v>86</v>
      </c>
      <c r="R47" s="130">
        <f t="shared" si="4"/>
        <v>80.666666666666671</v>
      </c>
    </row>
    <row r="48" spans="1:18" x14ac:dyDescent="0.25">
      <c r="A48" s="36">
        <f t="shared" si="2"/>
        <v>12</v>
      </c>
      <c r="B48" s="36">
        <v>79</v>
      </c>
      <c r="C48" s="18">
        <v>78</v>
      </c>
      <c r="D48" s="18">
        <v>87</v>
      </c>
      <c r="E48" s="18">
        <v>78</v>
      </c>
      <c r="F48" s="18">
        <v>78</v>
      </c>
      <c r="G48" s="18">
        <v>83</v>
      </c>
      <c r="H48" s="18">
        <v>80</v>
      </c>
      <c r="I48" s="19">
        <v>70</v>
      </c>
      <c r="J48" s="43"/>
      <c r="K48" s="36">
        <v>111</v>
      </c>
      <c r="L48" s="19">
        <v>104</v>
      </c>
      <c r="N48" s="36">
        <v>64</v>
      </c>
      <c r="O48" s="19">
        <v>62</v>
      </c>
      <c r="Q48" s="129">
        <f t="shared" si="3"/>
        <v>79.666666666666671</v>
      </c>
      <c r="R48" s="130">
        <f t="shared" si="4"/>
        <v>76</v>
      </c>
    </row>
    <row r="49" spans="1:18" x14ac:dyDescent="0.25">
      <c r="A49" s="36">
        <f t="shared" si="2"/>
        <v>13</v>
      </c>
      <c r="B49" s="36">
        <v>64</v>
      </c>
      <c r="C49" s="18">
        <v>74</v>
      </c>
      <c r="D49" s="18">
        <v>71</v>
      </c>
      <c r="E49" s="18">
        <v>64</v>
      </c>
      <c r="F49" s="18">
        <v>76</v>
      </c>
      <c r="G49" s="18">
        <v>63</v>
      </c>
      <c r="H49" s="18">
        <v>61</v>
      </c>
      <c r="I49" s="19">
        <v>68</v>
      </c>
      <c r="J49" s="43"/>
      <c r="K49" s="36">
        <v>116</v>
      </c>
      <c r="L49" s="19">
        <v>118</v>
      </c>
      <c r="N49" s="36">
        <v>63</v>
      </c>
      <c r="O49" s="19">
        <v>69</v>
      </c>
      <c r="Q49" s="129">
        <f t="shared" si="3"/>
        <v>80.666666666666671</v>
      </c>
      <c r="R49" s="130">
        <f t="shared" si="4"/>
        <v>85.333333333333329</v>
      </c>
    </row>
    <row r="50" spans="1:18" x14ac:dyDescent="0.25">
      <c r="A50" s="36">
        <f t="shared" si="2"/>
        <v>14</v>
      </c>
      <c r="B50" s="36">
        <v>80</v>
      </c>
      <c r="C50" s="18">
        <v>72</v>
      </c>
      <c r="D50" s="18">
        <v>87</v>
      </c>
      <c r="E50" s="18">
        <v>84</v>
      </c>
      <c r="F50" s="18">
        <v>86</v>
      </c>
      <c r="G50" s="18">
        <v>76</v>
      </c>
      <c r="H50" s="18">
        <v>67</v>
      </c>
      <c r="I50" s="19">
        <v>82</v>
      </c>
      <c r="J50" s="43"/>
      <c r="K50" s="36">
        <v>123</v>
      </c>
      <c r="L50" s="19">
        <v>108</v>
      </c>
      <c r="N50" s="36">
        <v>69</v>
      </c>
      <c r="O50" s="19">
        <v>57</v>
      </c>
      <c r="Q50" s="129">
        <f t="shared" si="3"/>
        <v>87</v>
      </c>
      <c r="R50" s="130">
        <f t="shared" si="4"/>
        <v>74</v>
      </c>
    </row>
    <row r="51" spans="1:18" x14ac:dyDescent="0.25">
      <c r="A51" s="36">
        <f t="shared" si="2"/>
        <v>15</v>
      </c>
      <c r="B51" s="36">
        <v>66</v>
      </c>
      <c r="C51" s="18">
        <v>61</v>
      </c>
      <c r="D51" s="18">
        <v>74</v>
      </c>
      <c r="E51" s="18">
        <v>72</v>
      </c>
      <c r="F51" s="18">
        <v>71</v>
      </c>
      <c r="G51" s="18">
        <v>66</v>
      </c>
      <c r="H51" s="18">
        <v>66</v>
      </c>
      <c r="I51" s="19">
        <v>66</v>
      </c>
      <c r="J51" s="43"/>
      <c r="K51" s="36">
        <v>104</v>
      </c>
      <c r="L51" s="19">
        <v>115</v>
      </c>
      <c r="N51" s="36">
        <v>60</v>
      </c>
      <c r="O51" s="19">
        <v>53</v>
      </c>
      <c r="Q51" s="129">
        <f t="shared" si="3"/>
        <v>74.666666666666671</v>
      </c>
      <c r="R51" s="130">
        <f t="shared" si="4"/>
        <v>73.666666666666671</v>
      </c>
    </row>
    <row r="52" spans="1:18" x14ac:dyDescent="0.25">
      <c r="A52" s="36">
        <f t="shared" si="2"/>
        <v>16</v>
      </c>
      <c r="B52" s="36">
        <v>80</v>
      </c>
      <c r="C52" s="18">
        <v>75</v>
      </c>
      <c r="D52" s="18">
        <v>71</v>
      </c>
      <c r="E52" s="18">
        <v>71</v>
      </c>
      <c r="F52" s="18">
        <v>71</v>
      </c>
      <c r="G52" s="18">
        <v>63</v>
      </c>
      <c r="H52" s="18">
        <v>74</v>
      </c>
      <c r="I52" s="19">
        <v>74</v>
      </c>
      <c r="J52" s="43"/>
      <c r="K52" s="36">
        <v>122</v>
      </c>
      <c r="L52" s="19">
        <v>106</v>
      </c>
      <c r="N52" s="36">
        <v>66</v>
      </c>
      <c r="O52" s="19">
        <v>84</v>
      </c>
      <c r="Q52" s="129">
        <f t="shared" si="3"/>
        <v>84.666666666666671</v>
      </c>
      <c r="R52" s="130">
        <f t="shared" si="4"/>
        <v>91.333333333333329</v>
      </c>
    </row>
    <row r="53" spans="1:18" x14ac:dyDescent="0.25">
      <c r="A53" s="36">
        <f t="shared" si="2"/>
        <v>17</v>
      </c>
      <c r="B53" s="36">
        <v>79</v>
      </c>
      <c r="C53" s="18">
        <v>83</v>
      </c>
      <c r="D53" s="18">
        <v>84</v>
      </c>
      <c r="E53" s="18">
        <v>83</v>
      </c>
      <c r="F53" s="18">
        <v>74</v>
      </c>
      <c r="G53" s="18">
        <v>75</v>
      </c>
      <c r="H53" s="18">
        <v>70</v>
      </c>
      <c r="I53" s="19">
        <v>74</v>
      </c>
      <c r="J53" s="43"/>
      <c r="K53" s="36">
        <v>123</v>
      </c>
      <c r="L53" s="19">
        <v>111</v>
      </c>
      <c r="N53" s="36">
        <v>69</v>
      </c>
      <c r="O53" s="19">
        <v>71</v>
      </c>
      <c r="Q53" s="129">
        <f t="shared" si="3"/>
        <v>87</v>
      </c>
      <c r="R53" s="130">
        <f t="shared" si="4"/>
        <v>84.333333333333329</v>
      </c>
    </row>
    <row r="54" spans="1:18" x14ac:dyDescent="0.25">
      <c r="A54" s="36">
        <f t="shared" si="2"/>
        <v>18</v>
      </c>
      <c r="B54" s="36">
        <v>82</v>
      </c>
      <c r="C54" s="18">
        <v>84</v>
      </c>
      <c r="D54" s="18">
        <v>74</v>
      </c>
      <c r="E54" s="18">
        <v>74</v>
      </c>
      <c r="F54" s="18">
        <v>73</v>
      </c>
      <c r="G54" s="18">
        <v>74</v>
      </c>
      <c r="H54" s="18">
        <v>72</v>
      </c>
      <c r="I54" s="19">
        <v>75</v>
      </c>
      <c r="J54" s="43"/>
      <c r="K54" s="36">
        <v>111</v>
      </c>
      <c r="L54" s="19">
        <v>127</v>
      </c>
      <c r="N54" s="36">
        <v>76</v>
      </c>
      <c r="O54" s="19">
        <v>79</v>
      </c>
      <c r="Q54" s="129">
        <f t="shared" si="3"/>
        <v>87.666666666666671</v>
      </c>
      <c r="R54" s="130">
        <f t="shared" si="4"/>
        <v>95</v>
      </c>
    </row>
    <row r="55" spans="1:18" x14ac:dyDescent="0.25">
      <c r="A55" s="36">
        <f t="shared" ref="A55" si="5">A22</f>
        <v>19</v>
      </c>
      <c r="B55" s="36">
        <v>61</v>
      </c>
      <c r="C55" s="18">
        <v>69</v>
      </c>
      <c r="D55" s="18">
        <v>71</v>
      </c>
      <c r="E55" s="18">
        <v>67</v>
      </c>
      <c r="F55" s="18">
        <v>58</v>
      </c>
      <c r="G55" s="18">
        <v>60</v>
      </c>
      <c r="H55" s="18">
        <v>58</v>
      </c>
      <c r="I55" s="19">
        <v>57</v>
      </c>
      <c r="J55" s="43"/>
      <c r="K55" s="36">
        <v>132</v>
      </c>
      <c r="L55" s="19">
        <v>128</v>
      </c>
      <c r="N55" s="36">
        <v>71</v>
      </c>
      <c r="O55" s="19">
        <v>83</v>
      </c>
      <c r="Q55" s="129">
        <f t="shared" si="3"/>
        <v>91.333333333333329</v>
      </c>
      <c r="R55" s="130">
        <f t="shared" si="4"/>
        <v>98</v>
      </c>
    </row>
    <row r="56" spans="1:18" x14ac:dyDescent="0.25">
      <c r="A56" s="36">
        <f t="shared" ref="A56:A66" si="6">A23</f>
        <v>20</v>
      </c>
      <c r="B56" s="36">
        <v>80</v>
      </c>
      <c r="C56" s="18">
        <v>73</v>
      </c>
      <c r="D56" s="18">
        <v>70</v>
      </c>
      <c r="E56" s="18">
        <v>74</v>
      </c>
      <c r="F56" s="18">
        <v>72</v>
      </c>
      <c r="G56" s="18">
        <v>71</v>
      </c>
      <c r="H56" s="18">
        <v>69</v>
      </c>
      <c r="I56" s="19">
        <v>68</v>
      </c>
      <c r="J56" s="43"/>
      <c r="K56" s="36">
        <v>122</v>
      </c>
      <c r="L56" s="19">
        <v>116</v>
      </c>
      <c r="N56" s="36">
        <v>69</v>
      </c>
      <c r="O56" s="19">
        <v>63</v>
      </c>
      <c r="Q56" s="129">
        <f t="shared" si="3"/>
        <v>86.666666666666671</v>
      </c>
      <c r="R56" s="130">
        <f t="shared" si="4"/>
        <v>80.666666666666671</v>
      </c>
    </row>
    <row r="57" spans="1:18" x14ac:dyDescent="0.25">
      <c r="A57" s="36">
        <f t="shared" si="6"/>
        <v>21</v>
      </c>
      <c r="B57" s="36">
        <v>68</v>
      </c>
      <c r="C57" s="18">
        <v>71</v>
      </c>
      <c r="D57" s="18">
        <v>77</v>
      </c>
      <c r="E57" s="18">
        <v>72</v>
      </c>
      <c r="F57" s="18">
        <v>76</v>
      </c>
      <c r="G57" s="18">
        <v>72</v>
      </c>
      <c r="H57" s="18">
        <v>68</v>
      </c>
      <c r="I57" s="19">
        <v>81</v>
      </c>
      <c r="J57" s="43"/>
      <c r="K57" s="36">
        <v>124</v>
      </c>
      <c r="L57" s="19">
        <v>112</v>
      </c>
      <c r="N57" s="36">
        <v>66</v>
      </c>
      <c r="O57" s="19">
        <v>67</v>
      </c>
      <c r="Q57" s="129">
        <f t="shared" si="3"/>
        <v>85.333333333333329</v>
      </c>
      <c r="R57" s="130">
        <f t="shared" si="4"/>
        <v>82</v>
      </c>
    </row>
    <row r="58" spans="1:18" x14ac:dyDescent="0.25">
      <c r="A58" s="36">
        <f t="shared" si="6"/>
        <v>22</v>
      </c>
      <c r="B58" s="36">
        <v>76</v>
      </c>
      <c r="C58" s="18">
        <v>73</v>
      </c>
      <c r="D58" s="18">
        <v>83</v>
      </c>
      <c r="E58" s="18">
        <v>75</v>
      </c>
      <c r="F58" s="18">
        <v>77</v>
      </c>
      <c r="G58" s="18">
        <v>74</v>
      </c>
      <c r="H58" s="18">
        <v>81</v>
      </c>
      <c r="I58" s="19">
        <v>81</v>
      </c>
      <c r="J58" s="43"/>
      <c r="K58" s="36">
        <v>113</v>
      </c>
      <c r="L58" s="19">
        <v>105</v>
      </c>
      <c r="N58" s="36">
        <v>72</v>
      </c>
      <c r="O58" s="19">
        <v>71</v>
      </c>
      <c r="Q58" s="129">
        <f t="shared" si="3"/>
        <v>85.666666666666671</v>
      </c>
      <c r="R58" s="130">
        <f t="shared" si="4"/>
        <v>82.333333333333329</v>
      </c>
    </row>
    <row r="59" spans="1:18" x14ac:dyDescent="0.25">
      <c r="A59" s="36">
        <f t="shared" si="6"/>
        <v>23</v>
      </c>
      <c r="B59" s="36">
        <v>72</v>
      </c>
      <c r="C59" s="18">
        <v>78</v>
      </c>
      <c r="D59" s="18">
        <v>82</v>
      </c>
      <c r="E59" s="18">
        <v>84</v>
      </c>
      <c r="F59" s="18">
        <v>80</v>
      </c>
      <c r="G59" s="18">
        <v>81</v>
      </c>
      <c r="H59" s="18">
        <v>81</v>
      </c>
      <c r="I59" s="19">
        <v>80</v>
      </c>
      <c r="J59" s="43"/>
      <c r="K59" s="36">
        <v>115</v>
      </c>
      <c r="L59" s="19">
        <v>122</v>
      </c>
      <c r="N59" s="36">
        <v>83</v>
      </c>
      <c r="O59" s="19">
        <v>82</v>
      </c>
      <c r="Q59" s="129">
        <f t="shared" si="3"/>
        <v>93.666666666666671</v>
      </c>
      <c r="R59" s="130">
        <f t="shared" si="4"/>
        <v>95.333333333333329</v>
      </c>
    </row>
    <row r="60" spans="1:18" x14ac:dyDescent="0.25">
      <c r="A60" s="36">
        <f t="shared" si="6"/>
        <v>24</v>
      </c>
      <c r="B60" s="36">
        <v>72</v>
      </c>
      <c r="C60" s="18">
        <v>75</v>
      </c>
      <c r="D60" s="18">
        <v>76</v>
      </c>
      <c r="E60" s="18">
        <v>78</v>
      </c>
      <c r="F60" s="18">
        <v>80</v>
      </c>
      <c r="G60" s="18">
        <v>80</v>
      </c>
      <c r="H60" s="18">
        <v>86</v>
      </c>
      <c r="I60" s="19">
        <v>75</v>
      </c>
      <c r="J60" s="43"/>
      <c r="K60" s="36">
        <v>102</v>
      </c>
      <c r="L60" s="19">
        <v>111</v>
      </c>
      <c r="N60" s="36">
        <v>86</v>
      </c>
      <c r="O60" s="19">
        <v>80</v>
      </c>
      <c r="Q60" s="129">
        <f t="shared" si="3"/>
        <v>91.333333333333329</v>
      </c>
      <c r="R60" s="130">
        <f t="shared" si="4"/>
        <v>90.333333333333329</v>
      </c>
    </row>
    <row r="61" spans="1:18" x14ac:dyDescent="0.25">
      <c r="A61" s="36">
        <f t="shared" si="6"/>
        <v>25</v>
      </c>
      <c r="B61" s="36">
        <v>96</v>
      </c>
      <c r="C61" s="18">
        <v>96</v>
      </c>
      <c r="D61" s="18">
        <v>92</v>
      </c>
      <c r="E61" s="18">
        <v>80</v>
      </c>
      <c r="F61" s="18">
        <v>80</v>
      </c>
      <c r="G61" s="18">
        <v>81</v>
      </c>
      <c r="H61" s="18">
        <v>82</v>
      </c>
      <c r="I61" s="19">
        <v>87</v>
      </c>
      <c r="J61" s="43"/>
      <c r="K61" s="36">
        <v>107</v>
      </c>
      <c r="L61" s="19">
        <v>99</v>
      </c>
      <c r="N61" s="36">
        <v>64</v>
      </c>
      <c r="O61" s="19">
        <v>62</v>
      </c>
      <c r="Q61" s="129">
        <f t="shared" si="3"/>
        <v>78.333333333333329</v>
      </c>
      <c r="R61" s="130">
        <f t="shared" si="4"/>
        <v>74.333333333333329</v>
      </c>
    </row>
    <row r="62" spans="1:18" x14ac:dyDescent="0.25">
      <c r="A62" s="36">
        <f t="shared" si="6"/>
        <v>26</v>
      </c>
      <c r="B62" s="36">
        <v>83</v>
      </c>
      <c r="C62" s="18">
        <v>89</v>
      </c>
      <c r="D62" s="18">
        <v>83</v>
      </c>
      <c r="E62" s="18">
        <v>77</v>
      </c>
      <c r="F62" s="18">
        <v>76</v>
      </c>
      <c r="G62" s="18">
        <v>76</v>
      </c>
      <c r="H62" s="18">
        <v>80</v>
      </c>
      <c r="I62" s="19">
        <v>80</v>
      </c>
      <c r="J62" s="43"/>
      <c r="K62" s="36">
        <v>101</v>
      </c>
      <c r="L62" s="19">
        <v>103</v>
      </c>
      <c r="N62" s="36">
        <v>78</v>
      </c>
      <c r="O62" s="19">
        <v>71</v>
      </c>
      <c r="Q62" s="129">
        <f t="shared" si="3"/>
        <v>85.666666666666671</v>
      </c>
      <c r="R62" s="130">
        <f t="shared" si="4"/>
        <v>81.666666666666671</v>
      </c>
    </row>
    <row r="63" spans="1:18" x14ac:dyDescent="0.25">
      <c r="A63" s="36">
        <f t="shared" si="6"/>
        <v>27</v>
      </c>
      <c r="B63" s="36">
        <v>81</v>
      </c>
      <c r="C63" s="18">
        <v>78</v>
      </c>
      <c r="D63" s="18">
        <v>68</v>
      </c>
      <c r="E63" s="18">
        <v>62</v>
      </c>
      <c r="F63" s="18">
        <v>62</v>
      </c>
      <c r="G63" s="18">
        <v>60</v>
      </c>
      <c r="H63" s="18">
        <v>63</v>
      </c>
      <c r="I63" s="19">
        <v>60</v>
      </c>
      <c r="J63" s="43"/>
      <c r="K63" s="36"/>
      <c r="L63" s="19"/>
      <c r="N63" s="36"/>
      <c r="O63" s="19"/>
      <c r="Q63" s="1"/>
      <c r="R63" s="138"/>
    </row>
    <row r="64" spans="1:18" x14ac:dyDescent="0.25">
      <c r="A64" s="36">
        <f t="shared" si="6"/>
        <v>28</v>
      </c>
      <c r="B64" s="36">
        <v>73</v>
      </c>
      <c r="C64" s="18">
        <v>94</v>
      </c>
      <c r="D64" s="18">
        <v>96</v>
      </c>
      <c r="E64" s="18">
        <v>96</v>
      </c>
      <c r="F64" s="18">
        <v>98</v>
      </c>
      <c r="G64" s="18">
        <v>89</v>
      </c>
      <c r="H64" s="18">
        <v>86</v>
      </c>
      <c r="I64" s="19">
        <v>73</v>
      </c>
      <c r="J64" s="43"/>
      <c r="K64" s="36"/>
      <c r="L64" s="19"/>
      <c r="N64" s="36"/>
      <c r="O64" s="19"/>
      <c r="Q64" s="1"/>
      <c r="R64" s="138"/>
    </row>
    <row r="65" spans="1:18" x14ac:dyDescent="0.25">
      <c r="A65" s="36">
        <f t="shared" si="6"/>
        <v>29</v>
      </c>
      <c r="B65" s="36">
        <v>65</v>
      </c>
      <c r="C65" s="18">
        <v>63</v>
      </c>
      <c r="D65" s="18">
        <v>65</v>
      </c>
      <c r="E65" s="18">
        <v>69</v>
      </c>
      <c r="F65" s="18">
        <v>72</v>
      </c>
      <c r="G65" s="18">
        <v>67</v>
      </c>
      <c r="H65" s="18">
        <v>65</v>
      </c>
      <c r="I65" s="19">
        <v>61</v>
      </c>
      <c r="J65" s="43"/>
      <c r="K65" s="36">
        <v>118</v>
      </c>
      <c r="L65" s="19">
        <v>112</v>
      </c>
      <c r="N65" s="36">
        <v>80</v>
      </c>
      <c r="O65" s="19">
        <v>75</v>
      </c>
      <c r="Q65" s="129">
        <f>((N65*2)+K65)/3</f>
        <v>92.666666666666671</v>
      </c>
      <c r="R65" s="130">
        <f>((O65*2)+L65)/3</f>
        <v>87.333333333333329</v>
      </c>
    </row>
    <row r="66" spans="1:18" ht="15.75" thickBot="1" x14ac:dyDescent="0.3">
      <c r="A66" s="33">
        <f t="shared" si="6"/>
        <v>30</v>
      </c>
      <c r="B66" s="33">
        <v>75</v>
      </c>
      <c r="C66" s="34">
        <v>71</v>
      </c>
      <c r="D66" s="34">
        <v>68</v>
      </c>
      <c r="E66" s="34">
        <v>66</v>
      </c>
      <c r="F66" s="34">
        <v>64</v>
      </c>
      <c r="G66" s="34">
        <v>61</v>
      </c>
      <c r="H66" s="34">
        <v>62</v>
      </c>
      <c r="I66" s="35">
        <v>72</v>
      </c>
      <c r="J66" s="43"/>
      <c r="K66" s="33">
        <v>96</v>
      </c>
      <c r="L66" s="35">
        <v>105</v>
      </c>
      <c r="N66" s="33">
        <v>62</v>
      </c>
      <c r="O66" s="35">
        <v>70</v>
      </c>
      <c r="Q66" s="46">
        <f>((N66*2)+K66)/3</f>
        <v>73.333333333333329</v>
      </c>
      <c r="R66" s="47">
        <f>((O66*2)+L66)/3</f>
        <v>81.666666666666671</v>
      </c>
    </row>
    <row r="67" spans="1:18" x14ac:dyDescent="0.25">
      <c r="J67" s="3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zoomScale="85" zoomScaleNormal="85" workbookViewId="0">
      <selection activeCell="G17" sqref="G17"/>
    </sheetView>
  </sheetViews>
  <sheetFormatPr defaultRowHeight="15" x14ac:dyDescent="0.25"/>
  <sheetData>
    <row r="1" spans="1:19" x14ac:dyDescent="0.25">
      <c r="A1" s="23" t="s">
        <v>13</v>
      </c>
      <c r="B1" s="23">
        <v>0</v>
      </c>
      <c r="C1" s="24">
        <v>5</v>
      </c>
      <c r="D1" s="24">
        <v>10</v>
      </c>
      <c r="E1" s="24">
        <v>15</v>
      </c>
      <c r="F1" s="24">
        <v>20</v>
      </c>
      <c r="G1" s="24">
        <v>25</v>
      </c>
      <c r="H1" s="24">
        <v>30</v>
      </c>
      <c r="I1" s="25">
        <v>35</v>
      </c>
      <c r="J1" s="37"/>
      <c r="K1" s="23" t="s">
        <v>14</v>
      </c>
      <c r="L1" s="23">
        <v>0</v>
      </c>
      <c r="M1" s="24">
        <v>5</v>
      </c>
      <c r="N1" s="24">
        <v>10</v>
      </c>
      <c r="O1" s="24">
        <v>15</v>
      </c>
      <c r="P1" s="24">
        <v>20</v>
      </c>
      <c r="Q1" s="24">
        <v>25</v>
      </c>
      <c r="R1" s="24">
        <v>30</v>
      </c>
      <c r="S1" s="25">
        <v>35</v>
      </c>
    </row>
    <row r="2" spans="1:19" ht="15.75" thickBot="1" x14ac:dyDescent="0.3">
      <c r="A2" s="26" t="s">
        <v>12</v>
      </c>
      <c r="B2" s="26"/>
      <c r="C2" s="27"/>
      <c r="D2" s="27"/>
      <c r="E2" s="27"/>
      <c r="F2" s="27"/>
      <c r="G2" s="27"/>
      <c r="H2" s="27"/>
      <c r="I2" s="28"/>
      <c r="J2" s="37"/>
      <c r="K2" s="26" t="s">
        <v>12</v>
      </c>
      <c r="L2" s="26"/>
      <c r="M2" s="27"/>
      <c r="N2" s="27"/>
      <c r="O2" s="27"/>
      <c r="P2" s="27"/>
      <c r="Q2" s="27"/>
      <c r="R2" s="27"/>
      <c r="S2" s="28"/>
    </row>
    <row r="3" spans="1:19" x14ac:dyDescent="0.25">
      <c r="A3" s="23">
        <f>Participants!A4</f>
        <v>1</v>
      </c>
      <c r="B3" s="131">
        <v>3</v>
      </c>
      <c r="C3" s="111">
        <v>0</v>
      </c>
      <c r="D3" s="111">
        <v>1</v>
      </c>
      <c r="E3" s="111">
        <v>2</v>
      </c>
      <c r="F3" s="111">
        <v>4</v>
      </c>
      <c r="G3" s="111">
        <v>2</v>
      </c>
      <c r="H3" s="111">
        <v>2</v>
      </c>
      <c r="I3" s="141">
        <v>5</v>
      </c>
      <c r="J3" s="37"/>
      <c r="K3" s="23">
        <f t="shared" ref="K3:K32" si="0">A3</f>
        <v>1</v>
      </c>
      <c r="L3" s="131">
        <v>0</v>
      </c>
      <c r="M3" s="111">
        <v>8</v>
      </c>
      <c r="N3" s="111">
        <v>8</v>
      </c>
      <c r="O3" s="111">
        <v>7</v>
      </c>
      <c r="P3" s="111">
        <v>3</v>
      </c>
      <c r="Q3" s="111">
        <v>4</v>
      </c>
      <c r="R3" s="111">
        <v>3</v>
      </c>
      <c r="S3" s="141">
        <v>2</v>
      </c>
    </row>
    <row r="4" spans="1:19" x14ac:dyDescent="0.25">
      <c r="A4" s="29">
        <f>Participants!A5</f>
        <v>2</v>
      </c>
      <c r="B4" s="104">
        <v>4</v>
      </c>
      <c r="C4" s="70">
        <v>1</v>
      </c>
      <c r="D4" s="70">
        <v>2</v>
      </c>
      <c r="E4" s="70">
        <v>1</v>
      </c>
      <c r="F4" s="70">
        <v>2</v>
      </c>
      <c r="G4" s="70">
        <v>2</v>
      </c>
      <c r="H4" s="70">
        <v>2</v>
      </c>
      <c r="I4" s="71">
        <v>4</v>
      </c>
      <c r="J4" s="37"/>
      <c r="K4" s="29">
        <f t="shared" si="0"/>
        <v>2</v>
      </c>
      <c r="L4" s="104">
        <v>1</v>
      </c>
      <c r="M4" s="70">
        <v>8</v>
      </c>
      <c r="N4" s="70">
        <v>6</v>
      </c>
      <c r="O4" s="70">
        <v>7.5</v>
      </c>
      <c r="P4" s="70">
        <v>3</v>
      </c>
      <c r="Q4" s="70">
        <v>4</v>
      </c>
      <c r="R4" s="70">
        <v>3</v>
      </c>
      <c r="S4" s="71">
        <v>1</v>
      </c>
    </row>
    <row r="5" spans="1:19" x14ac:dyDescent="0.25">
      <c r="A5" s="29">
        <f>Participants!A6</f>
        <v>3</v>
      </c>
      <c r="B5" s="104">
        <v>4</v>
      </c>
      <c r="C5" s="70">
        <v>1</v>
      </c>
      <c r="D5" s="70">
        <v>2</v>
      </c>
      <c r="E5" s="70">
        <v>1</v>
      </c>
      <c r="F5" s="70">
        <v>2</v>
      </c>
      <c r="G5" s="70">
        <v>3</v>
      </c>
      <c r="H5" s="70">
        <v>3</v>
      </c>
      <c r="I5" s="71">
        <v>5</v>
      </c>
      <c r="J5" s="37"/>
      <c r="K5" s="29">
        <f t="shared" si="0"/>
        <v>3</v>
      </c>
      <c r="L5" s="104">
        <v>0</v>
      </c>
      <c r="M5" s="70">
        <v>9</v>
      </c>
      <c r="N5" s="70">
        <v>8</v>
      </c>
      <c r="O5" s="70">
        <v>8</v>
      </c>
      <c r="P5" s="70">
        <v>6</v>
      </c>
      <c r="Q5" s="70">
        <v>3</v>
      </c>
      <c r="R5" s="70">
        <v>2</v>
      </c>
      <c r="S5" s="71">
        <v>1</v>
      </c>
    </row>
    <row r="6" spans="1:19" x14ac:dyDescent="0.25">
      <c r="A6" s="29">
        <f>Participants!A7</f>
        <v>4</v>
      </c>
      <c r="B6" s="104">
        <v>3</v>
      </c>
      <c r="C6" s="70">
        <v>1</v>
      </c>
      <c r="D6" s="70">
        <v>1</v>
      </c>
      <c r="E6" s="70">
        <v>2</v>
      </c>
      <c r="F6" s="70">
        <v>2</v>
      </c>
      <c r="G6" s="70">
        <v>3</v>
      </c>
      <c r="H6" s="70">
        <v>2</v>
      </c>
      <c r="I6" s="71">
        <v>3</v>
      </c>
      <c r="J6" s="37"/>
      <c r="K6" s="29">
        <f t="shared" si="0"/>
        <v>4</v>
      </c>
      <c r="L6" s="104">
        <v>1</v>
      </c>
      <c r="M6" s="70">
        <v>6</v>
      </c>
      <c r="N6" s="70">
        <v>6</v>
      </c>
      <c r="O6" s="70">
        <v>5</v>
      </c>
      <c r="P6" s="70">
        <v>4</v>
      </c>
      <c r="Q6" s="70">
        <v>3</v>
      </c>
      <c r="R6" s="70">
        <v>2</v>
      </c>
      <c r="S6" s="71">
        <v>1</v>
      </c>
    </row>
    <row r="7" spans="1:19" x14ac:dyDescent="0.25">
      <c r="A7" s="29">
        <f>Participants!A8</f>
        <v>5</v>
      </c>
      <c r="B7" s="104">
        <v>4</v>
      </c>
      <c r="C7" s="70">
        <v>1</v>
      </c>
      <c r="D7" s="70">
        <v>2</v>
      </c>
      <c r="E7" s="70">
        <v>1</v>
      </c>
      <c r="F7" s="70">
        <v>2</v>
      </c>
      <c r="G7" s="70">
        <v>2</v>
      </c>
      <c r="H7" s="70">
        <v>2</v>
      </c>
      <c r="I7" s="71">
        <v>5</v>
      </c>
      <c r="J7" s="37"/>
      <c r="K7" s="29">
        <f t="shared" si="0"/>
        <v>5</v>
      </c>
      <c r="L7" s="104">
        <v>0</v>
      </c>
      <c r="M7" s="70">
        <v>8</v>
      </c>
      <c r="N7" s="70">
        <v>7</v>
      </c>
      <c r="O7" s="70">
        <v>9</v>
      </c>
      <c r="P7" s="70">
        <v>7</v>
      </c>
      <c r="Q7" s="70">
        <v>6</v>
      </c>
      <c r="R7" s="70">
        <v>6</v>
      </c>
      <c r="S7" s="71">
        <v>1</v>
      </c>
    </row>
    <row r="8" spans="1:19" x14ac:dyDescent="0.25">
      <c r="A8" s="29">
        <f>Participants!A9</f>
        <v>6</v>
      </c>
      <c r="B8" s="104">
        <v>4</v>
      </c>
      <c r="C8" s="70">
        <v>1</v>
      </c>
      <c r="D8" s="70">
        <v>1</v>
      </c>
      <c r="E8" s="70">
        <v>1</v>
      </c>
      <c r="F8" s="70">
        <v>1</v>
      </c>
      <c r="G8" s="70">
        <v>2</v>
      </c>
      <c r="H8" s="70">
        <v>2</v>
      </c>
      <c r="I8" s="71">
        <v>3</v>
      </c>
      <c r="J8" s="37"/>
      <c r="K8" s="29">
        <f t="shared" si="0"/>
        <v>6</v>
      </c>
      <c r="L8" s="104">
        <v>0</v>
      </c>
      <c r="M8" s="70">
        <v>7</v>
      </c>
      <c r="N8" s="70">
        <v>7</v>
      </c>
      <c r="O8" s="70">
        <v>6</v>
      </c>
      <c r="P8" s="70">
        <v>9</v>
      </c>
      <c r="Q8" s="70">
        <v>6</v>
      </c>
      <c r="R8" s="70">
        <v>6</v>
      </c>
      <c r="S8" s="71">
        <v>3</v>
      </c>
    </row>
    <row r="9" spans="1:19" x14ac:dyDescent="0.25">
      <c r="A9" s="29">
        <f>Participants!A10</f>
        <v>7</v>
      </c>
      <c r="B9" s="104">
        <v>3</v>
      </c>
      <c r="C9" s="70">
        <v>1</v>
      </c>
      <c r="D9" s="70">
        <v>1</v>
      </c>
      <c r="E9" s="70">
        <v>0</v>
      </c>
      <c r="F9" s="70">
        <v>2</v>
      </c>
      <c r="G9" s="70">
        <v>2</v>
      </c>
      <c r="H9" s="70">
        <v>2</v>
      </c>
      <c r="I9" s="71">
        <v>5</v>
      </c>
      <c r="J9" s="37"/>
      <c r="K9" s="29">
        <f t="shared" si="0"/>
        <v>7</v>
      </c>
      <c r="L9" s="104">
        <v>0</v>
      </c>
      <c r="M9" s="70">
        <v>3</v>
      </c>
      <c r="N9" s="70">
        <v>4</v>
      </c>
      <c r="O9" s="70">
        <v>5</v>
      </c>
      <c r="P9" s="70">
        <v>3</v>
      </c>
      <c r="Q9" s="70">
        <v>2</v>
      </c>
      <c r="R9" s="70">
        <v>2</v>
      </c>
      <c r="S9" s="71">
        <v>0</v>
      </c>
    </row>
    <row r="10" spans="1:19" x14ac:dyDescent="0.25">
      <c r="A10" s="29">
        <f>Participants!A11</f>
        <v>8</v>
      </c>
      <c r="B10" s="104">
        <v>4</v>
      </c>
      <c r="C10" s="70">
        <v>1</v>
      </c>
      <c r="D10" s="70">
        <v>1</v>
      </c>
      <c r="E10" s="70">
        <v>1</v>
      </c>
      <c r="F10" s="70">
        <v>1</v>
      </c>
      <c r="G10" s="70">
        <v>1</v>
      </c>
      <c r="H10" s="70">
        <v>2</v>
      </c>
      <c r="I10" s="71">
        <v>2</v>
      </c>
      <c r="J10" s="37"/>
      <c r="K10" s="29">
        <f t="shared" si="0"/>
        <v>8</v>
      </c>
      <c r="L10" s="104">
        <v>0</v>
      </c>
      <c r="M10" s="70">
        <v>4</v>
      </c>
      <c r="N10" s="70">
        <v>5</v>
      </c>
      <c r="O10" s="70">
        <v>4</v>
      </c>
      <c r="P10" s="70">
        <v>5</v>
      </c>
      <c r="Q10" s="70">
        <v>3</v>
      </c>
      <c r="R10" s="70">
        <v>2</v>
      </c>
      <c r="S10" s="71">
        <v>7</v>
      </c>
    </row>
    <row r="11" spans="1:19" x14ac:dyDescent="0.25">
      <c r="A11" s="29">
        <f>Participants!A12</f>
        <v>9</v>
      </c>
      <c r="B11" s="104">
        <v>4</v>
      </c>
      <c r="C11" s="70">
        <v>2</v>
      </c>
      <c r="D11" s="70">
        <v>3</v>
      </c>
      <c r="E11" s="70">
        <v>2</v>
      </c>
      <c r="F11" s="70">
        <v>3</v>
      </c>
      <c r="G11" s="70">
        <v>4</v>
      </c>
      <c r="H11" s="70">
        <v>2</v>
      </c>
      <c r="I11" s="71">
        <v>4</v>
      </c>
      <c r="J11" s="37"/>
      <c r="K11" s="29">
        <f t="shared" si="0"/>
        <v>9</v>
      </c>
      <c r="L11" s="104">
        <v>0</v>
      </c>
      <c r="M11" s="70">
        <v>3</v>
      </c>
      <c r="N11" s="70">
        <v>3</v>
      </c>
      <c r="O11" s="70">
        <v>3</v>
      </c>
      <c r="P11" s="70">
        <v>0</v>
      </c>
      <c r="Q11" s="70">
        <v>1</v>
      </c>
      <c r="R11" s="70">
        <v>2</v>
      </c>
      <c r="S11" s="71">
        <v>0</v>
      </c>
    </row>
    <row r="12" spans="1:19" x14ac:dyDescent="0.25">
      <c r="A12" s="29">
        <f>Participants!A13</f>
        <v>10</v>
      </c>
      <c r="B12" s="104">
        <v>3</v>
      </c>
      <c r="C12" s="70">
        <v>1</v>
      </c>
      <c r="D12" s="70">
        <v>1</v>
      </c>
      <c r="E12" s="70">
        <v>2</v>
      </c>
      <c r="F12" s="70">
        <v>4</v>
      </c>
      <c r="G12" s="70">
        <v>2</v>
      </c>
      <c r="H12" s="70">
        <v>2</v>
      </c>
      <c r="I12" s="71">
        <v>4</v>
      </c>
      <c r="J12" s="37"/>
      <c r="K12" s="29">
        <f t="shared" si="0"/>
        <v>10</v>
      </c>
      <c r="L12" s="104">
        <v>0</v>
      </c>
      <c r="M12" s="70">
        <v>3</v>
      </c>
      <c r="N12" s="70">
        <v>3</v>
      </c>
      <c r="O12" s="70">
        <v>2</v>
      </c>
      <c r="P12" s="70">
        <v>0</v>
      </c>
      <c r="Q12" s="70">
        <v>2</v>
      </c>
      <c r="R12" s="70">
        <v>1</v>
      </c>
      <c r="S12" s="71">
        <v>0</v>
      </c>
    </row>
    <row r="13" spans="1:19" x14ac:dyDescent="0.25">
      <c r="A13" s="29">
        <f>Participants!A14</f>
        <v>11</v>
      </c>
      <c r="B13" s="104">
        <v>5</v>
      </c>
      <c r="C13" s="70">
        <v>2</v>
      </c>
      <c r="D13" s="70">
        <v>1</v>
      </c>
      <c r="E13" s="70">
        <v>1</v>
      </c>
      <c r="F13" s="70">
        <v>1</v>
      </c>
      <c r="G13" s="70">
        <v>1</v>
      </c>
      <c r="H13" s="70">
        <v>2</v>
      </c>
      <c r="I13" s="71">
        <v>5</v>
      </c>
      <c r="J13" s="37"/>
      <c r="K13" s="29">
        <f t="shared" si="0"/>
        <v>11</v>
      </c>
      <c r="L13" s="104">
        <v>0</v>
      </c>
      <c r="M13" s="70">
        <v>2</v>
      </c>
      <c r="N13" s="70">
        <v>4</v>
      </c>
      <c r="O13" s="70">
        <v>7</v>
      </c>
      <c r="P13" s="70">
        <v>5</v>
      </c>
      <c r="Q13" s="70">
        <v>4</v>
      </c>
      <c r="R13" s="70">
        <v>2</v>
      </c>
      <c r="S13" s="71">
        <v>0</v>
      </c>
    </row>
    <row r="14" spans="1:19" x14ac:dyDescent="0.25">
      <c r="A14" s="29">
        <f>Participants!A15</f>
        <v>12</v>
      </c>
      <c r="B14" s="104">
        <v>4</v>
      </c>
      <c r="C14" s="70">
        <v>1</v>
      </c>
      <c r="D14" s="70">
        <v>1</v>
      </c>
      <c r="E14" s="70">
        <v>1</v>
      </c>
      <c r="F14" s="70">
        <v>1</v>
      </c>
      <c r="G14" s="70">
        <v>1</v>
      </c>
      <c r="H14" s="70">
        <v>2</v>
      </c>
      <c r="I14" s="71">
        <v>3</v>
      </c>
      <c r="J14" s="37"/>
      <c r="K14" s="29">
        <f t="shared" si="0"/>
        <v>12</v>
      </c>
      <c r="L14" s="104">
        <v>0</v>
      </c>
      <c r="M14" s="70">
        <v>3</v>
      </c>
      <c r="N14" s="70">
        <v>7</v>
      </c>
      <c r="O14" s="70">
        <v>7</v>
      </c>
      <c r="P14" s="70">
        <v>8</v>
      </c>
      <c r="Q14" s="70">
        <v>8</v>
      </c>
      <c r="R14" s="70">
        <v>6</v>
      </c>
      <c r="S14" s="71">
        <v>3</v>
      </c>
    </row>
    <row r="15" spans="1:19" x14ac:dyDescent="0.25">
      <c r="A15" s="29">
        <f>Participants!A16</f>
        <v>13</v>
      </c>
      <c r="B15" s="104">
        <v>4</v>
      </c>
      <c r="C15" s="70">
        <v>1</v>
      </c>
      <c r="D15" s="70">
        <v>0</v>
      </c>
      <c r="E15" s="70">
        <v>2</v>
      </c>
      <c r="F15" s="70">
        <v>2</v>
      </c>
      <c r="G15" s="70">
        <v>0</v>
      </c>
      <c r="H15" s="70">
        <v>3</v>
      </c>
      <c r="I15" s="71">
        <v>3</v>
      </c>
      <c r="J15" s="37"/>
      <c r="K15" s="29">
        <f t="shared" si="0"/>
        <v>13</v>
      </c>
      <c r="L15" s="104">
        <v>0</v>
      </c>
      <c r="M15" s="70">
        <v>5</v>
      </c>
      <c r="N15" s="70">
        <v>7</v>
      </c>
      <c r="O15" s="70">
        <v>4</v>
      </c>
      <c r="P15" s="70">
        <v>4</v>
      </c>
      <c r="Q15" s="70">
        <v>9</v>
      </c>
      <c r="R15" s="70">
        <v>3</v>
      </c>
      <c r="S15" s="71">
        <v>2</v>
      </c>
    </row>
    <row r="16" spans="1:19" x14ac:dyDescent="0.25">
      <c r="A16" s="29">
        <f>Participants!A17</f>
        <v>14</v>
      </c>
      <c r="B16" s="104">
        <v>4</v>
      </c>
      <c r="C16" s="70">
        <v>1</v>
      </c>
      <c r="D16" s="70">
        <v>2</v>
      </c>
      <c r="E16" s="70">
        <v>2</v>
      </c>
      <c r="F16" s="70">
        <v>2</v>
      </c>
      <c r="G16" s="70">
        <v>3</v>
      </c>
      <c r="H16" s="70">
        <v>2</v>
      </c>
      <c r="I16" s="71">
        <v>4</v>
      </c>
      <c r="J16" s="37"/>
      <c r="K16" s="29">
        <f t="shared" si="0"/>
        <v>14</v>
      </c>
      <c r="L16" s="104">
        <v>0</v>
      </c>
      <c r="M16" s="70">
        <v>6</v>
      </c>
      <c r="N16" s="70">
        <v>4</v>
      </c>
      <c r="O16" s="70">
        <v>3</v>
      </c>
      <c r="P16" s="70">
        <v>3</v>
      </c>
      <c r="Q16" s="70">
        <v>1</v>
      </c>
      <c r="R16" s="70">
        <v>1</v>
      </c>
      <c r="S16" s="71">
        <v>0</v>
      </c>
    </row>
    <row r="17" spans="1:19" x14ac:dyDescent="0.25">
      <c r="A17" s="29">
        <f>Participants!A18</f>
        <v>15</v>
      </c>
      <c r="B17" s="104">
        <v>3</v>
      </c>
      <c r="C17" s="70">
        <v>1</v>
      </c>
      <c r="D17" s="70">
        <v>1</v>
      </c>
      <c r="E17" s="70">
        <v>2</v>
      </c>
      <c r="F17" s="70">
        <v>1</v>
      </c>
      <c r="G17" s="70">
        <v>2</v>
      </c>
      <c r="H17" s="70">
        <v>2</v>
      </c>
      <c r="I17" s="71">
        <v>3</v>
      </c>
      <c r="J17" s="37"/>
      <c r="K17" s="29">
        <f t="shared" si="0"/>
        <v>15</v>
      </c>
      <c r="L17" s="104">
        <v>1</v>
      </c>
      <c r="M17" s="70">
        <v>7</v>
      </c>
      <c r="N17" s="70">
        <v>7</v>
      </c>
      <c r="O17" s="70">
        <v>5</v>
      </c>
      <c r="P17" s="70">
        <v>7</v>
      </c>
      <c r="Q17" s="70">
        <v>5</v>
      </c>
      <c r="R17" s="70">
        <v>5</v>
      </c>
      <c r="S17" s="71">
        <v>2</v>
      </c>
    </row>
    <row r="18" spans="1:19" x14ac:dyDescent="0.25">
      <c r="A18" s="29">
        <f>Participants!A19</f>
        <v>16</v>
      </c>
      <c r="B18" s="104">
        <v>3</v>
      </c>
      <c r="C18" s="70">
        <v>1</v>
      </c>
      <c r="D18" s="70">
        <v>1</v>
      </c>
      <c r="E18" s="70">
        <v>1</v>
      </c>
      <c r="F18" s="70">
        <v>2</v>
      </c>
      <c r="G18" s="70">
        <v>2</v>
      </c>
      <c r="H18" s="70">
        <v>2</v>
      </c>
      <c r="I18" s="71">
        <v>5</v>
      </c>
      <c r="J18" s="37"/>
      <c r="K18" s="29">
        <f t="shared" si="0"/>
        <v>16</v>
      </c>
      <c r="L18" s="104">
        <v>1</v>
      </c>
      <c r="M18" s="70">
        <v>7</v>
      </c>
      <c r="N18" s="70">
        <v>5</v>
      </c>
      <c r="O18" s="70">
        <v>5</v>
      </c>
      <c r="P18" s="70">
        <v>1</v>
      </c>
      <c r="Q18" s="70">
        <v>5</v>
      </c>
      <c r="R18" s="70">
        <v>5</v>
      </c>
      <c r="S18" s="71">
        <v>0</v>
      </c>
    </row>
    <row r="19" spans="1:19" x14ac:dyDescent="0.25">
      <c r="A19" s="29">
        <f>Participants!A20</f>
        <v>17</v>
      </c>
      <c r="B19" s="104">
        <v>3</v>
      </c>
      <c r="C19" s="70">
        <v>1</v>
      </c>
      <c r="D19" s="70">
        <v>1</v>
      </c>
      <c r="E19" s="70">
        <v>1</v>
      </c>
      <c r="F19" s="70">
        <v>3</v>
      </c>
      <c r="G19" s="70">
        <v>3</v>
      </c>
      <c r="H19" s="70">
        <v>3</v>
      </c>
      <c r="I19" s="71">
        <v>5</v>
      </c>
      <c r="J19" s="37"/>
      <c r="K19" s="29">
        <f t="shared" si="0"/>
        <v>17</v>
      </c>
      <c r="L19" s="104">
        <v>0</v>
      </c>
      <c r="M19" s="70">
        <v>3</v>
      </c>
      <c r="N19" s="70">
        <v>4</v>
      </c>
      <c r="O19" s="70">
        <v>5</v>
      </c>
      <c r="P19" s="70">
        <v>2</v>
      </c>
      <c r="Q19" s="70">
        <v>2</v>
      </c>
      <c r="R19" s="70">
        <v>1</v>
      </c>
      <c r="S19" s="71">
        <v>0</v>
      </c>
    </row>
    <row r="20" spans="1:19" x14ac:dyDescent="0.25">
      <c r="A20" s="29">
        <f>Participants!A21</f>
        <v>18</v>
      </c>
      <c r="B20" s="104">
        <v>3</v>
      </c>
      <c r="C20" s="70">
        <v>2</v>
      </c>
      <c r="D20" s="70">
        <v>2</v>
      </c>
      <c r="E20" s="70">
        <v>2</v>
      </c>
      <c r="F20" s="70">
        <v>1</v>
      </c>
      <c r="G20" s="70">
        <v>1</v>
      </c>
      <c r="H20" s="70">
        <v>1</v>
      </c>
      <c r="I20" s="71">
        <v>4</v>
      </c>
      <c r="J20" s="37"/>
      <c r="K20" s="29">
        <f t="shared" si="0"/>
        <v>18</v>
      </c>
      <c r="L20" s="104">
        <v>0</v>
      </c>
      <c r="M20" s="70">
        <v>3</v>
      </c>
      <c r="N20" s="70">
        <v>2</v>
      </c>
      <c r="O20" s="70">
        <v>2.5</v>
      </c>
      <c r="P20" s="70">
        <v>4</v>
      </c>
      <c r="Q20" s="70">
        <v>4</v>
      </c>
      <c r="R20" s="70">
        <v>5</v>
      </c>
      <c r="S20" s="71">
        <v>0</v>
      </c>
    </row>
    <row r="21" spans="1:19" x14ac:dyDescent="0.25">
      <c r="A21" s="29">
        <f>Participants!A22</f>
        <v>19</v>
      </c>
      <c r="B21" s="104">
        <v>4</v>
      </c>
      <c r="C21" s="70">
        <v>1</v>
      </c>
      <c r="D21" s="70">
        <v>1</v>
      </c>
      <c r="E21" s="70">
        <v>2</v>
      </c>
      <c r="F21" s="70">
        <v>2</v>
      </c>
      <c r="G21" s="70">
        <v>2</v>
      </c>
      <c r="H21" s="70">
        <v>2</v>
      </c>
      <c r="I21" s="71">
        <v>3</v>
      </c>
      <c r="J21" s="37"/>
      <c r="K21" s="29">
        <f t="shared" si="0"/>
        <v>19</v>
      </c>
      <c r="L21" s="104">
        <v>0</v>
      </c>
      <c r="M21" s="70">
        <v>5</v>
      </c>
      <c r="N21" s="70">
        <v>7</v>
      </c>
      <c r="O21" s="70">
        <v>4</v>
      </c>
      <c r="P21" s="70">
        <v>4</v>
      </c>
      <c r="Q21" s="70">
        <v>4</v>
      </c>
      <c r="R21" s="70">
        <v>3.5</v>
      </c>
      <c r="S21" s="71">
        <v>3</v>
      </c>
    </row>
    <row r="22" spans="1:19" x14ac:dyDescent="0.25">
      <c r="A22" s="29">
        <f>Participants!A23</f>
        <v>20</v>
      </c>
      <c r="B22" s="104">
        <v>3</v>
      </c>
      <c r="C22" s="70">
        <v>1</v>
      </c>
      <c r="D22" s="70">
        <v>1</v>
      </c>
      <c r="E22" s="70">
        <v>2</v>
      </c>
      <c r="F22" s="70">
        <v>1</v>
      </c>
      <c r="G22" s="70">
        <v>1</v>
      </c>
      <c r="H22" s="70">
        <v>2</v>
      </c>
      <c r="I22" s="71">
        <v>2</v>
      </c>
      <c r="J22" s="37"/>
      <c r="K22" s="29">
        <f t="shared" si="0"/>
        <v>20</v>
      </c>
      <c r="L22" s="104">
        <v>0</v>
      </c>
      <c r="M22" s="70">
        <v>6</v>
      </c>
      <c r="N22" s="70">
        <v>5</v>
      </c>
      <c r="O22" s="70">
        <v>4</v>
      </c>
      <c r="P22" s="70">
        <v>5</v>
      </c>
      <c r="Q22" s="70">
        <v>5</v>
      </c>
      <c r="R22" s="70">
        <v>4</v>
      </c>
      <c r="S22" s="71">
        <v>6</v>
      </c>
    </row>
    <row r="23" spans="1:19" x14ac:dyDescent="0.25">
      <c r="A23" s="29">
        <f>Participants!A24</f>
        <v>21</v>
      </c>
      <c r="B23" s="104">
        <v>4</v>
      </c>
      <c r="C23" s="70">
        <v>2</v>
      </c>
      <c r="D23" s="70">
        <v>2</v>
      </c>
      <c r="E23" s="70">
        <v>1</v>
      </c>
      <c r="F23" s="70">
        <v>2</v>
      </c>
      <c r="G23" s="70">
        <v>3</v>
      </c>
      <c r="H23" s="70">
        <v>3</v>
      </c>
      <c r="I23" s="71">
        <v>4</v>
      </c>
      <c r="J23" s="37"/>
      <c r="K23" s="29">
        <f t="shared" si="0"/>
        <v>21</v>
      </c>
      <c r="L23" s="104">
        <v>0</v>
      </c>
      <c r="M23" s="70">
        <v>4</v>
      </c>
      <c r="N23" s="70">
        <v>4</v>
      </c>
      <c r="O23" s="70">
        <v>5</v>
      </c>
      <c r="P23" s="70">
        <v>4</v>
      </c>
      <c r="Q23" s="70">
        <v>3</v>
      </c>
      <c r="R23" s="70">
        <v>2</v>
      </c>
      <c r="S23" s="71">
        <v>0</v>
      </c>
    </row>
    <row r="24" spans="1:19" x14ac:dyDescent="0.25">
      <c r="A24" s="29">
        <f>Participants!A25</f>
        <v>22</v>
      </c>
      <c r="B24" s="104">
        <v>4</v>
      </c>
      <c r="C24" s="70">
        <v>2</v>
      </c>
      <c r="D24" s="70">
        <v>3</v>
      </c>
      <c r="E24" s="70">
        <v>3</v>
      </c>
      <c r="F24" s="70">
        <v>3</v>
      </c>
      <c r="G24" s="70">
        <v>3</v>
      </c>
      <c r="H24" s="70">
        <v>3</v>
      </c>
      <c r="I24" s="71">
        <v>4</v>
      </c>
      <c r="J24" s="37"/>
      <c r="K24" s="29">
        <f t="shared" si="0"/>
        <v>22</v>
      </c>
      <c r="L24" s="104">
        <v>0</v>
      </c>
      <c r="M24" s="70">
        <v>5</v>
      </c>
      <c r="N24" s="70">
        <v>3</v>
      </c>
      <c r="O24" s="70">
        <v>4</v>
      </c>
      <c r="P24" s="70">
        <v>4</v>
      </c>
      <c r="Q24" s="70">
        <v>3</v>
      </c>
      <c r="R24" s="70">
        <v>3</v>
      </c>
      <c r="S24" s="71">
        <v>0</v>
      </c>
    </row>
    <row r="25" spans="1:19" x14ac:dyDescent="0.25">
      <c r="A25" s="29">
        <f>Participants!A26</f>
        <v>23</v>
      </c>
      <c r="B25" s="104">
        <v>4</v>
      </c>
      <c r="C25" s="70">
        <v>1</v>
      </c>
      <c r="D25" s="70">
        <v>2</v>
      </c>
      <c r="E25" s="70">
        <v>2</v>
      </c>
      <c r="F25" s="70">
        <v>2</v>
      </c>
      <c r="G25" s="70">
        <v>2</v>
      </c>
      <c r="H25" s="70">
        <v>2</v>
      </c>
      <c r="I25" s="71">
        <v>3</v>
      </c>
      <c r="J25" s="37"/>
      <c r="K25" s="29">
        <f t="shared" si="0"/>
        <v>23</v>
      </c>
      <c r="L25" s="104">
        <v>0</v>
      </c>
      <c r="M25" s="70">
        <v>5</v>
      </c>
      <c r="N25" s="70">
        <v>4</v>
      </c>
      <c r="O25" s="70">
        <v>3</v>
      </c>
      <c r="P25" s="70">
        <v>3</v>
      </c>
      <c r="Q25" s="70">
        <v>2</v>
      </c>
      <c r="R25" s="70">
        <v>1</v>
      </c>
      <c r="S25" s="71">
        <v>1</v>
      </c>
    </row>
    <row r="26" spans="1:19" x14ac:dyDescent="0.25">
      <c r="A26" s="29">
        <f>Participants!A27</f>
        <v>24</v>
      </c>
      <c r="B26" s="104">
        <v>4</v>
      </c>
      <c r="C26" s="70">
        <v>0</v>
      </c>
      <c r="D26" s="70">
        <v>2</v>
      </c>
      <c r="E26" s="70">
        <v>3</v>
      </c>
      <c r="F26" s="70">
        <v>1</v>
      </c>
      <c r="G26" s="70">
        <v>3</v>
      </c>
      <c r="H26" s="70">
        <v>3</v>
      </c>
      <c r="I26" s="71">
        <v>4</v>
      </c>
      <c r="J26" s="37"/>
      <c r="K26" s="29">
        <f t="shared" si="0"/>
        <v>24</v>
      </c>
      <c r="L26" s="104">
        <v>0</v>
      </c>
      <c r="M26" s="70">
        <v>4.5</v>
      </c>
      <c r="N26" s="70">
        <v>4</v>
      </c>
      <c r="O26" s="70">
        <v>2</v>
      </c>
      <c r="P26" s="70">
        <v>5</v>
      </c>
      <c r="Q26" s="70">
        <v>2</v>
      </c>
      <c r="R26" s="70">
        <v>1</v>
      </c>
      <c r="S26" s="71">
        <v>0</v>
      </c>
    </row>
    <row r="27" spans="1:19" x14ac:dyDescent="0.25">
      <c r="A27" s="29">
        <f>Participants!A28</f>
        <v>25</v>
      </c>
      <c r="B27" s="104">
        <v>5</v>
      </c>
      <c r="C27" s="70">
        <v>1</v>
      </c>
      <c r="D27" s="70">
        <v>1</v>
      </c>
      <c r="E27" s="70">
        <v>2</v>
      </c>
      <c r="F27" s="70">
        <v>3</v>
      </c>
      <c r="G27" s="70">
        <v>3</v>
      </c>
      <c r="H27" s="70">
        <v>3</v>
      </c>
      <c r="I27" s="71">
        <v>3</v>
      </c>
      <c r="J27" s="37"/>
      <c r="K27" s="29">
        <f t="shared" si="0"/>
        <v>25</v>
      </c>
      <c r="L27" s="104">
        <v>0</v>
      </c>
      <c r="M27" s="70">
        <v>5</v>
      </c>
      <c r="N27" s="70">
        <v>6</v>
      </c>
      <c r="O27" s="70">
        <v>1</v>
      </c>
      <c r="P27" s="70">
        <v>1</v>
      </c>
      <c r="Q27" s="70">
        <v>1</v>
      </c>
      <c r="R27" s="70">
        <v>1</v>
      </c>
      <c r="S27" s="71">
        <v>0</v>
      </c>
    </row>
    <row r="28" spans="1:19" x14ac:dyDescent="0.25">
      <c r="A28" s="29">
        <f>Participants!A29</f>
        <v>26</v>
      </c>
      <c r="B28" s="104">
        <v>5</v>
      </c>
      <c r="C28" s="70">
        <v>1</v>
      </c>
      <c r="D28" s="70">
        <v>4</v>
      </c>
      <c r="E28" s="70">
        <v>4</v>
      </c>
      <c r="F28" s="70">
        <v>5</v>
      </c>
      <c r="G28" s="70">
        <v>5</v>
      </c>
      <c r="H28" s="70">
        <v>5</v>
      </c>
      <c r="I28" s="71">
        <v>5</v>
      </c>
      <c r="J28" s="37"/>
      <c r="K28" s="29">
        <f t="shared" si="0"/>
        <v>26</v>
      </c>
      <c r="L28" s="104">
        <v>0</v>
      </c>
      <c r="M28" s="70">
        <v>1</v>
      </c>
      <c r="N28" s="70">
        <v>1</v>
      </c>
      <c r="O28" s="70">
        <v>0</v>
      </c>
      <c r="P28" s="70">
        <v>0</v>
      </c>
      <c r="Q28" s="70">
        <v>0</v>
      </c>
      <c r="R28" s="70">
        <v>0</v>
      </c>
      <c r="S28" s="71">
        <v>0</v>
      </c>
    </row>
    <row r="29" spans="1:19" x14ac:dyDescent="0.25">
      <c r="A29" s="29">
        <f>Participants!A30</f>
        <v>27</v>
      </c>
      <c r="B29" s="104">
        <v>4</v>
      </c>
      <c r="C29" s="70">
        <v>2</v>
      </c>
      <c r="D29" s="70">
        <v>1</v>
      </c>
      <c r="E29" s="70">
        <v>1</v>
      </c>
      <c r="F29" s="70">
        <v>1</v>
      </c>
      <c r="G29" s="70">
        <v>1</v>
      </c>
      <c r="H29" s="70">
        <v>1</v>
      </c>
      <c r="I29" s="71">
        <v>3</v>
      </c>
      <c r="J29" s="37"/>
      <c r="K29" s="29">
        <f t="shared" si="0"/>
        <v>27</v>
      </c>
      <c r="L29" s="104">
        <v>0</v>
      </c>
      <c r="M29" s="70">
        <v>3</v>
      </c>
      <c r="N29" s="70">
        <v>4</v>
      </c>
      <c r="O29" s="70">
        <v>4</v>
      </c>
      <c r="P29" s="70">
        <v>5</v>
      </c>
      <c r="Q29" s="70">
        <v>5</v>
      </c>
      <c r="R29" s="70">
        <v>4</v>
      </c>
      <c r="S29" s="71">
        <v>1</v>
      </c>
    </row>
    <row r="30" spans="1:19" x14ac:dyDescent="0.25">
      <c r="A30" s="29">
        <f>Participants!A31</f>
        <v>28</v>
      </c>
      <c r="B30" s="104">
        <v>4</v>
      </c>
      <c r="C30" s="70">
        <v>1</v>
      </c>
      <c r="D30" s="70">
        <v>1</v>
      </c>
      <c r="E30" s="70">
        <v>1</v>
      </c>
      <c r="F30" s="70">
        <v>3</v>
      </c>
      <c r="G30" s="70">
        <v>1</v>
      </c>
      <c r="H30" s="70">
        <v>1</v>
      </c>
      <c r="I30" s="71">
        <v>2</v>
      </c>
      <c r="J30" s="37"/>
      <c r="K30" s="29">
        <f t="shared" si="0"/>
        <v>28</v>
      </c>
      <c r="L30" s="104">
        <v>0</v>
      </c>
      <c r="M30" s="70">
        <v>4</v>
      </c>
      <c r="N30" s="70">
        <v>4</v>
      </c>
      <c r="O30" s="70">
        <v>5</v>
      </c>
      <c r="P30" s="70">
        <v>2</v>
      </c>
      <c r="Q30" s="70">
        <v>3</v>
      </c>
      <c r="R30" s="70">
        <v>3</v>
      </c>
      <c r="S30" s="71">
        <v>1</v>
      </c>
    </row>
    <row r="31" spans="1:19" x14ac:dyDescent="0.25">
      <c r="A31" s="29">
        <f>Participants!A32</f>
        <v>29</v>
      </c>
      <c r="B31" s="104">
        <v>2</v>
      </c>
      <c r="C31" s="70">
        <v>1</v>
      </c>
      <c r="D31" s="70">
        <v>0.5</v>
      </c>
      <c r="E31" s="70">
        <v>0.5</v>
      </c>
      <c r="F31" s="70">
        <v>1</v>
      </c>
      <c r="G31" s="70">
        <v>0.5</v>
      </c>
      <c r="H31" s="70">
        <v>1</v>
      </c>
      <c r="I31" s="71">
        <v>4</v>
      </c>
      <c r="J31" s="37"/>
      <c r="K31" s="29">
        <f t="shared" si="0"/>
        <v>29</v>
      </c>
      <c r="L31" s="104">
        <v>0</v>
      </c>
      <c r="M31" s="70">
        <v>3</v>
      </c>
      <c r="N31" s="70">
        <v>4</v>
      </c>
      <c r="O31" s="70">
        <v>4</v>
      </c>
      <c r="P31" s="70">
        <v>3</v>
      </c>
      <c r="Q31" s="70">
        <v>4</v>
      </c>
      <c r="R31" s="70">
        <v>3</v>
      </c>
      <c r="S31" s="71">
        <v>0</v>
      </c>
    </row>
    <row r="32" spans="1:19" ht="15.75" thickBot="1" x14ac:dyDescent="0.3">
      <c r="A32" s="26">
        <f>Participants!A33</f>
        <v>30</v>
      </c>
      <c r="B32" s="132">
        <v>4</v>
      </c>
      <c r="C32" s="105">
        <v>0.5</v>
      </c>
      <c r="D32" s="105">
        <v>0.5</v>
      </c>
      <c r="E32" s="105">
        <v>0.5</v>
      </c>
      <c r="F32" s="105">
        <v>0.5</v>
      </c>
      <c r="G32" s="105">
        <v>0.5</v>
      </c>
      <c r="H32" s="105">
        <v>1</v>
      </c>
      <c r="I32" s="133">
        <v>5</v>
      </c>
      <c r="J32" s="37"/>
      <c r="K32" s="26">
        <f t="shared" si="0"/>
        <v>30</v>
      </c>
      <c r="L32" s="132">
        <v>0</v>
      </c>
      <c r="M32" s="105">
        <v>3.5</v>
      </c>
      <c r="N32" s="105">
        <v>4</v>
      </c>
      <c r="O32" s="105">
        <v>3</v>
      </c>
      <c r="P32" s="105">
        <v>3</v>
      </c>
      <c r="Q32" s="105">
        <v>2.5</v>
      </c>
      <c r="R32" s="105">
        <v>2</v>
      </c>
      <c r="S32" s="133">
        <v>1</v>
      </c>
    </row>
    <row r="33" spans="1:19" ht="15.75" thickBot="1" x14ac:dyDescent="0.3">
      <c r="J33" s="37"/>
    </row>
    <row r="34" spans="1:19" x14ac:dyDescent="0.25">
      <c r="A34" s="30" t="s">
        <v>13</v>
      </c>
      <c r="B34" s="30">
        <v>0</v>
      </c>
      <c r="C34" s="31">
        <v>5</v>
      </c>
      <c r="D34" s="31">
        <v>10</v>
      </c>
      <c r="E34" s="31">
        <v>15</v>
      </c>
      <c r="F34" s="31">
        <v>20</v>
      </c>
      <c r="G34" s="31">
        <v>25</v>
      </c>
      <c r="H34" s="31">
        <v>30</v>
      </c>
      <c r="I34" s="32">
        <v>35</v>
      </c>
      <c r="J34" s="38"/>
      <c r="K34" s="30" t="s">
        <v>14</v>
      </c>
      <c r="L34" s="30">
        <v>0</v>
      </c>
      <c r="M34" s="31">
        <v>5</v>
      </c>
      <c r="N34" s="31">
        <v>10</v>
      </c>
      <c r="O34" s="31">
        <v>15</v>
      </c>
      <c r="P34" s="31">
        <v>20</v>
      </c>
      <c r="Q34" s="31">
        <v>25</v>
      </c>
      <c r="R34" s="31">
        <v>30</v>
      </c>
      <c r="S34" s="32">
        <v>35</v>
      </c>
    </row>
    <row r="35" spans="1:19" ht="15.75" thickBot="1" x14ac:dyDescent="0.3">
      <c r="A35" s="33" t="s">
        <v>10</v>
      </c>
      <c r="B35" s="33"/>
      <c r="C35" s="34"/>
      <c r="D35" s="34"/>
      <c r="E35" s="34"/>
      <c r="F35" s="34"/>
      <c r="G35" s="34"/>
      <c r="H35" s="34"/>
      <c r="I35" s="35"/>
      <c r="J35" s="38"/>
      <c r="K35" s="33" t="s">
        <v>10</v>
      </c>
      <c r="L35" s="33"/>
      <c r="M35" s="34"/>
      <c r="N35" s="34"/>
      <c r="O35" s="34"/>
      <c r="P35" s="34"/>
      <c r="Q35" s="34"/>
      <c r="R35" s="34"/>
      <c r="S35" s="35"/>
    </row>
    <row r="36" spans="1:19" x14ac:dyDescent="0.25">
      <c r="A36" s="30">
        <f t="shared" ref="A36:A65" si="1">A3</f>
        <v>1</v>
      </c>
      <c r="B36" s="139">
        <v>3</v>
      </c>
      <c r="C36" s="119">
        <v>1</v>
      </c>
      <c r="D36" s="119">
        <v>2</v>
      </c>
      <c r="E36" s="119">
        <v>3</v>
      </c>
      <c r="F36" s="119">
        <v>2</v>
      </c>
      <c r="G36" s="119">
        <v>1</v>
      </c>
      <c r="H36" s="119">
        <v>1</v>
      </c>
      <c r="I36" s="140">
        <v>5</v>
      </c>
      <c r="J36" s="37"/>
      <c r="K36" s="30">
        <f t="shared" ref="K36:K65" si="2">A36</f>
        <v>1</v>
      </c>
      <c r="L36" s="139">
        <v>1</v>
      </c>
      <c r="M36" s="119">
        <v>7</v>
      </c>
      <c r="N36" s="119">
        <v>4</v>
      </c>
      <c r="O36" s="119">
        <v>1</v>
      </c>
      <c r="P36" s="119">
        <v>4</v>
      </c>
      <c r="Q36" s="119">
        <v>6</v>
      </c>
      <c r="R36" s="119">
        <v>3</v>
      </c>
      <c r="S36" s="140">
        <v>0</v>
      </c>
    </row>
    <row r="37" spans="1:19" x14ac:dyDescent="0.25">
      <c r="A37" s="36">
        <f t="shared" si="1"/>
        <v>2</v>
      </c>
      <c r="B37" s="126">
        <v>3</v>
      </c>
      <c r="C37" s="75">
        <v>2</v>
      </c>
      <c r="D37" s="75">
        <v>2</v>
      </c>
      <c r="E37" s="75">
        <v>2</v>
      </c>
      <c r="F37" s="75">
        <v>2</v>
      </c>
      <c r="G37" s="75">
        <v>2</v>
      </c>
      <c r="H37" s="75">
        <v>2</v>
      </c>
      <c r="I37" s="76">
        <v>3</v>
      </c>
      <c r="J37" s="37"/>
      <c r="K37" s="36">
        <f t="shared" si="2"/>
        <v>2</v>
      </c>
      <c r="L37" s="126">
        <v>0</v>
      </c>
      <c r="M37" s="75">
        <v>4</v>
      </c>
      <c r="N37" s="75">
        <v>4</v>
      </c>
      <c r="O37" s="75">
        <v>4</v>
      </c>
      <c r="P37" s="75">
        <v>4</v>
      </c>
      <c r="Q37" s="75">
        <v>4</v>
      </c>
      <c r="R37" s="75">
        <v>3</v>
      </c>
      <c r="S37" s="76">
        <v>3</v>
      </c>
    </row>
    <row r="38" spans="1:19" x14ac:dyDescent="0.25">
      <c r="A38" s="36">
        <f t="shared" si="1"/>
        <v>3</v>
      </c>
      <c r="B38" s="126">
        <v>4</v>
      </c>
      <c r="C38" s="75">
        <v>2</v>
      </c>
      <c r="D38" s="75">
        <v>1</v>
      </c>
      <c r="E38" s="75">
        <v>1</v>
      </c>
      <c r="F38" s="75">
        <v>1</v>
      </c>
      <c r="G38" s="75">
        <v>1</v>
      </c>
      <c r="H38" s="75">
        <v>2</v>
      </c>
      <c r="I38" s="76">
        <v>4</v>
      </c>
      <c r="J38" s="37"/>
      <c r="K38" s="36">
        <f t="shared" si="2"/>
        <v>3</v>
      </c>
      <c r="L38" s="126">
        <v>1</v>
      </c>
      <c r="M38" s="75">
        <v>4</v>
      </c>
      <c r="N38" s="75">
        <v>4</v>
      </c>
      <c r="O38" s="75">
        <v>4</v>
      </c>
      <c r="P38" s="75">
        <v>5</v>
      </c>
      <c r="Q38" s="75">
        <v>4</v>
      </c>
      <c r="R38" s="75">
        <v>4</v>
      </c>
      <c r="S38" s="76">
        <v>2</v>
      </c>
    </row>
    <row r="39" spans="1:19" x14ac:dyDescent="0.25">
      <c r="A39" s="36">
        <f t="shared" si="1"/>
        <v>4</v>
      </c>
      <c r="B39" s="126">
        <v>2.5</v>
      </c>
      <c r="C39" s="75">
        <v>1</v>
      </c>
      <c r="D39" s="75">
        <v>2</v>
      </c>
      <c r="E39" s="75">
        <v>2</v>
      </c>
      <c r="F39" s="75">
        <v>2</v>
      </c>
      <c r="G39" s="75">
        <v>2.5</v>
      </c>
      <c r="H39" s="75">
        <v>2</v>
      </c>
      <c r="I39" s="76">
        <v>4</v>
      </c>
      <c r="J39" s="37"/>
      <c r="K39" s="36">
        <f t="shared" si="2"/>
        <v>4</v>
      </c>
      <c r="L39" s="126">
        <v>1</v>
      </c>
      <c r="M39" s="75">
        <v>4</v>
      </c>
      <c r="N39" s="75">
        <v>4</v>
      </c>
      <c r="O39" s="75">
        <v>4</v>
      </c>
      <c r="P39" s="75">
        <v>4</v>
      </c>
      <c r="Q39" s="75">
        <v>4</v>
      </c>
      <c r="R39" s="75">
        <v>4</v>
      </c>
      <c r="S39" s="76">
        <v>1</v>
      </c>
    </row>
    <row r="40" spans="1:19" x14ac:dyDescent="0.25">
      <c r="A40" s="36">
        <f t="shared" si="1"/>
        <v>5</v>
      </c>
      <c r="B40" s="126">
        <v>4</v>
      </c>
      <c r="C40" s="75">
        <v>2</v>
      </c>
      <c r="D40" s="75">
        <v>3</v>
      </c>
      <c r="E40" s="75">
        <v>2</v>
      </c>
      <c r="F40" s="75">
        <v>3</v>
      </c>
      <c r="G40" s="75">
        <v>2</v>
      </c>
      <c r="H40" s="75">
        <v>3</v>
      </c>
      <c r="I40" s="76">
        <v>5</v>
      </c>
      <c r="J40" s="37"/>
      <c r="K40" s="36">
        <f t="shared" si="2"/>
        <v>5</v>
      </c>
      <c r="L40" s="126">
        <v>0</v>
      </c>
      <c r="M40" s="75">
        <v>4</v>
      </c>
      <c r="N40" s="75">
        <v>3</v>
      </c>
      <c r="O40" s="75">
        <v>4</v>
      </c>
      <c r="P40" s="75">
        <v>3</v>
      </c>
      <c r="Q40" s="75">
        <v>3</v>
      </c>
      <c r="R40" s="75">
        <v>3</v>
      </c>
      <c r="S40" s="76">
        <v>0</v>
      </c>
    </row>
    <row r="41" spans="1:19" x14ac:dyDescent="0.25">
      <c r="A41" s="36">
        <f t="shared" si="1"/>
        <v>6</v>
      </c>
      <c r="B41" s="126">
        <v>3</v>
      </c>
      <c r="C41" s="75">
        <v>1</v>
      </c>
      <c r="D41" s="75">
        <v>2</v>
      </c>
      <c r="E41" s="75">
        <v>4</v>
      </c>
      <c r="F41" s="75">
        <v>3</v>
      </c>
      <c r="G41" s="75">
        <v>2</v>
      </c>
      <c r="H41" s="75">
        <v>2</v>
      </c>
      <c r="I41" s="76">
        <v>5</v>
      </c>
      <c r="J41" s="37"/>
      <c r="K41" s="36">
        <f t="shared" si="2"/>
        <v>6</v>
      </c>
      <c r="L41" s="126">
        <v>2</v>
      </c>
      <c r="M41" s="75">
        <v>5</v>
      </c>
      <c r="N41" s="75">
        <v>4</v>
      </c>
      <c r="O41" s="75">
        <v>3</v>
      </c>
      <c r="P41" s="75">
        <v>4</v>
      </c>
      <c r="Q41" s="75">
        <v>4</v>
      </c>
      <c r="R41" s="75">
        <v>4</v>
      </c>
      <c r="S41" s="76">
        <v>1</v>
      </c>
    </row>
    <row r="42" spans="1:19" x14ac:dyDescent="0.25">
      <c r="A42" s="36">
        <f t="shared" si="1"/>
        <v>7</v>
      </c>
      <c r="B42" s="126">
        <v>4</v>
      </c>
      <c r="C42" s="75">
        <v>2</v>
      </c>
      <c r="D42" s="75">
        <v>3</v>
      </c>
      <c r="E42" s="75">
        <v>3</v>
      </c>
      <c r="F42" s="75">
        <v>2</v>
      </c>
      <c r="G42" s="75">
        <v>3</v>
      </c>
      <c r="H42" s="75">
        <v>2</v>
      </c>
      <c r="I42" s="76">
        <v>3</v>
      </c>
      <c r="J42" s="37"/>
      <c r="K42" s="36">
        <f t="shared" si="2"/>
        <v>7</v>
      </c>
      <c r="L42" s="126">
        <v>0</v>
      </c>
      <c r="M42" s="75">
        <v>1</v>
      </c>
      <c r="N42" s="75">
        <v>0</v>
      </c>
      <c r="O42" s="75">
        <v>0</v>
      </c>
      <c r="P42" s="75">
        <v>1</v>
      </c>
      <c r="Q42" s="75">
        <v>0</v>
      </c>
      <c r="R42" s="75">
        <v>0</v>
      </c>
      <c r="S42" s="76">
        <v>0</v>
      </c>
    </row>
    <row r="43" spans="1:19" x14ac:dyDescent="0.25">
      <c r="A43" s="36">
        <f t="shared" si="1"/>
        <v>8</v>
      </c>
      <c r="B43" s="126">
        <v>4</v>
      </c>
      <c r="C43" s="75">
        <v>2</v>
      </c>
      <c r="D43" s="75">
        <v>2</v>
      </c>
      <c r="E43" s="75">
        <v>2</v>
      </c>
      <c r="F43" s="75">
        <v>2</v>
      </c>
      <c r="G43" s="75">
        <v>2</v>
      </c>
      <c r="H43" s="75">
        <v>2</v>
      </c>
      <c r="I43" s="76">
        <v>5</v>
      </c>
      <c r="J43" s="37"/>
      <c r="K43" s="36">
        <f t="shared" si="2"/>
        <v>8</v>
      </c>
      <c r="L43" s="126">
        <v>0</v>
      </c>
      <c r="M43" s="75">
        <v>1</v>
      </c>
      <c r="N43" s="75">
        <v>1</v>
      </c>
      <c r="O43" s="75">
        <v>1</v>
      </c>
      <c r="P43" s="75">
        <v>1</v>
      </c>
      <c r="Q43" s="75">
        <v>0</v>
      </c>
      <c r="R43" s="75">
        <v>0</v>
      </c>
      <c r="S43" s="76">
        <v>0</v>
      </c>
    </row>
    <row r="44" spans="1:19" x14ac:dyDescent="0.25">
      <c r="A44" s="36">
        <f t="shared" si="1"/>
        <v>9</v>
      </c>
      <c r="B44" s="126">
        <v>3</v>
      </c>
      <c r="C44" s="75">
        <v>2</v>
      </c>
      <c r="D44" s="75">
        <v>2</v>
      </c>
      <c r="E44" s="75">
        <v>2</v>
      </c>
      <c r="F44" s="75">
        <v>3</v>
      </c>
      <c r="G44" s="75">
        <v>3</v>
      </c>
      <c r="H44" s="75">
        <v>3</v>
      </c>
      <c r="I44" s="76">
        <v>4</v>
      </c>
      <c r="J44" s="37"/>
      <c r="K44" s="36">
        <f t="shared" si="2"/>
        <v>9</v>
      </c>
      <c r="L44" s="126">
        <v>0</v>
      </c>
      <c r="M44" s="75">
        <v>1</v>
      </c>
      <c r="N44" s="75">
        <v>1</v>
      </c>
      <c r="O44" s="75">
        <v>2</v>
      </c>
      <c r="P44" s="75">
        <v>0</v>
      </c>
      <c r="Q44" s="75">
        <v>0</v>
      </c>
      <c r="R44" s="75">
        <v>0</v>
      </c>
      <c r="S44" s="76">
        <v>1</v>
      </c>
    </row>
    <row r="45" spans="1:19" x14ac:dyDescent="0.25">
      <c r="A45" s="36">
        <f t="shared" si="1"/>
        <v>10</v>
      </c>
      <c r="B45" s="126">
        <v>3</v>
      </c>
      <c r="C45" s="75">
        <v>2</v>
      </c>
      <c r="D45" s="75">
        <v>3</v>
      </c>
      <c r="E45" s="75">
        <v>3</v>
      </c>
      <c r="F45" s="75">
        <v>3</v>
      </c>
      <c r="G45" s="75">
        <v>4</v>
      </c>
      <c r="H45" s="75">
        <v>2</v>
      </c>
      <c r="I45" s="76">
        <v>4</v>
      </c>
      <c r="J45" s="37"/>
      <c r="K45" s="36">
        <f t="shared" si="2"/>
        <v>10</v>
      </c>
      <c r="L45" s="126">
        <v>0</v>
      </c>
      <c r="M45" s="75">
        <v>2</v>
      </c>
      <c r="N45" s="75">
        <v>1</v>
      </c>
      <c r="O45" s="75">
        <v>0</v>
      </c>
      <c r="P45" s="75">
        <v>0</v>
      </c>
      <c r="Q45" s="75">
        <v>0</v>
      </c>
      <c r="R45" s="75">
        <v>0</v>
      </c>
      <c r="S45" s="76">
        <v>0</v>
      </c>
    </row>
    <row r="46" spans="1:19" x14ac:dyDescent="0.25">
      <c r="A46" s="36">
        <f t="shared" si="1"/>
        <v>11</v>
      </c>
      <c r="B46" s="126">
        <v>5</v>
      </c>
      <c r="C46" s="75">
        <v>3</v>
      </c>
      <c r="D46" s="75">
        <v>3</v>
      </c>
      <c r="E46" s="75">
        <v>3</v>
      </c>
      <c r="F46" s="75">
        <v>3</v>
      </c>
      <c r="G46" s="75">
        <v>3</v>
      </c>
      <c r="H46" s="75">
        <v>3</v>
      </c>
      <c r="I46" s="76">
        <v>5</v>
      </c>
      <c r="J46" s="37"/>
      <c r="K46" s="36">
        <f t="shared" si="2"/>
        <v>11</v>
      </c>
      <c r="L46" s="126">
        <v>0</v>
      </c>
      <c r="M46" s="75">
        <v>1</v>
      </c>
      <c r="N46" s="75">
        <v>1</v>
      </c>
      <c r="O46" s="75">
        <v>1</v>
      </c>
      <c r="P46" s="75">
        <v>0</v>
      </c>
      <c r="Q46" s="75">
        <v>0</v>
      </c>
      <c r="R46" s="75">
        <v>1</v>
      </c>
      <c r="S46" s="76">
        <v>0</v>
      </c>
    </row>
    <row r="47" spans="1:19" x14ac:dyDescent="0.25">
      <c r="A47" s="36">
        <f t="shared" si="1"/>
        <v>12</v>
      </c>
      <c r="B47" s="126">
        <v>4</v>
      </c>
      <c r="C47" s="75">
        <v>2</v>
      </c>
      <c r="D47" s="75">
        <v>2</v>
      </c>
      <c r="E47" s="75">
        <v>2</v>
      </c>
      <c r="F47" s="75">
        <v>2</v>
      </c>
      <c r="G47" s="75">
        <v>2</v>
      </c>
      <c r="H47" s="75">
        <v>3</v>
      </c>
      <c r="I47" s="76">
        <v>4</v>
      </c>
      <c r="J47" s="37"/>
      <c r="K47" s="36">
        <f t="shared" si="2"/>
        <v>12</v>
      </c>
      <c r="L47" s="126">
        <v>0</v>
      </c>
      <c r="M47" s="75">
        <v>2</v>
      </c>
      <c r="N47" s="75">
        <v>2</v>
      </c>
      <c r="O47" s="75">
        <v>2</v>
      </c>
      <c r="P47" s="75">
        <v>2</v>
      </c>
      <c r="Q47" s="75">
        <v>2</v>
      </c>
      <c r="R47" s="75">
        <v>2</v>
      </c>
      <c r="S47" s="76">
        <v>0</v>
      </c>
    </row>
    <row r="48" spans="1:19" x14ac:dyDescent="0.25">
      <c r="A48" s="36">
        <f t="shared" si="1"/>
        <v>13</v>
      </c>
      <c r="B48" s="126">
        <v>4</v>
      </c>
      <c r="C48" s="75">
        <v>2</v>
      </c>
      <c r="D48" s="75">
        <v>2</v>
      </c>
      <c r="E48" s="75">
        <v>3</v>
      </c>
      <c r="F48" s="75">
        <v>2</v>
      </c>
      <c r="G48" s="75">
        <v>3</v>
      </c>
      <c r="H48" s="75">
        <v>4</v>
      </c>
      <c r="I48" s="76">
        <v>5</v>
      </c>
      <c r="J48" s="37"/>
      <c r="K48" s="36">
        <f t="shared" si="2"/>
        <v>13</v>
      </c>
      <c r="L48" s="126">
        <v>0</v>
      </c>
      <c r="M48" s="75">
        <v>2</v>
      </c>
      <c r="N48" s="75">
        <v>2</v>
      </c>
      <c r="O48" s="75">
        <v>1</v>
      </c>
      <c r="P48" s="75">
        <v>3</v>
      </c>
      <c r="Q48" s="75">
        <v>1</v>
      </c>
      <c r="R48" s="75">
        <v>1</v>
      </c>
      <c r="S48" s="76">
        <v>0</v>
      </c>
    </row>
    <row r="49" spans="1:19" x14ac:dyDescent="0.25">
      <c r="A49" s="36">
        <f t="shared" si="1"/>
        <v>14</v>
      </c>
      <c r="B49" s="126">
        <v>3</v>
      </c>
      <c r="C49" s="75">
        <v>2</v>
      </c>
      <c r="D49" s="75">
        <v>2</v>
      </c>
      <c r="E49" s="75">
        <v>2</v>
      </c>
      <c r="F49" s="75">
        <v>3</v>
      </c>
      <c r="G49" s="75">
        <v>3</v>
      </c>
      <c r="H49" s="75">
        <v>4</v>
      </c>
      <c r="I49" s="76">
        <v>4</v>
      </c>
      <c r="J49" s="37"/>
      <c r="K49" s="36">
        <f t="shared" si="2"/>
        <v>14</v>
      </c>
      <c r="L49" s="126">
        <v>0</v>
      </c>
      <c r="M49" s="75">
        <v>5</v>
      </c>
      <c r="N49" s="75">
        <v>4</v>
      </c>
      <c r="O49" s="75">
        <v>3</v>
      </c>
      <c r="P49" s="75">
        <v>1</v>
      </c>
      <c r="Q49" s="75">
        <v>1</v>
      </c>
      <c r="R49" s="75">
        <v>1</v>
      </c>
      <c r="S49" s="76">
        <v>0</v>
      </c>
    </row>
    <row r="50" spans="1:19" x14ac:dyDescent="0.25">
      <c r="A50" s="36">
        <f t="shared" si="1"/>
        <v>15</v>
      </c>
      <c r="B50" s="126">
        <v>4</v>
      </c>
      <c r="C50" s="75">
        <v>2</v>
      </c>
      <c r="D50" s="75">
        <v>2</v>
      </c>
      <c r="E50" s="75">
        <v>2</v>
      </c>
      <c r="F50" s="75">
        <v>2</v>
      </c>
      <c r="G50" s="75">
        <v>2</v>
      </c>
      <c r="H50" s="75">
        <v>2</v>
      </c>
      <c r="I50" s="76">
        <v>3</v>
      </c>
      <c r="J50" s="37"/>
      <c r="K50" s="36">
        <f t="shared" si="2"/>
        <v>15</v>
      </c>
      <c r="L50" s="126">
        <v>1</v>
      </c>
      <c r="M50" s="75">
        <v>2</v>
      </c>
      <c r="N50" s="75">
        <v>2</v>
      </c>
      <c r="O50" s="75">
        <v>2</v>
      </c>
      <c r="P50" s="75">
        <v>2</v>
      </c>
      <c r="Q50" s="75">
        <v>2</v>
      </c>
      <c r="R50" s="75">
        <v>3</v>
      </c>
      <c r="S50" s="76">
        <v>1</v>
      </c>
    </row>
    <row r="51" spans="1:19" x14ac:dyDescent="0.25">
      <c r="A51" s="36">
        <f t="shared" si="1"/>
        <v>16</v>
      </c>
      <c r="B51" s="126">
        <v>4</v>
      </c>
      <c r="C51" s="75">
        <v>3</v>
      </c>
      <c r="D51" s="75">
        <v>3</v>
      </c>
      <c r="E51" s="75">
        <v>3</v>
      </c>
      <c r="F51" s="75">
        <v>3</v>
      </c>
      <c r="G51" s="75">
        <v>2</v>
      </c>
      <c r="H51" s="75">
        <v>3</v>
      </c>
      <c r="I51" s="76">
        <v>4</v>
      </c>
      <c r="J51" s="37"/>
      <c r="K51" s="36">
        <f t="shared" si="2"/>
        <v>16</v>
      </c>
      <c r="L51" s="126">
        <v>1</v>
      </c>
      <c r="M51" s="75">
        <v>2</v>
      </c>
      <c r="N51" s="75">
        <v>2</v>
      </c>
      <c r="O51" s="75">
        <v>2</v>
      </c>
      <c r="P51" s="75">
        <v>2</v>
      </c>
      <c r="Q51" s="75">
        <v>2</v>
      </c>
      <c r="R51" s="75">
        <v>2</v>
      </c>
      <c r="S51" s="76">
        <v>1</v>
      </c>
    </row>
    <row r="52" spans="1:19" x14ac:dyDescent="0.25">
      <c r="A52" s="36">
        <f t="shared" si="1"/>
        <v>17</v>
      </c>
      <c r="B52" s="126">
        <v>3</v>
      </c>
      <c r="C52" s="75">
        <v>2</v>
      </c>
      <c r="D52" s="75">
        <v>3</v>
      </c>
      <c r="E52" s="75">
        <v>3</v>
      </c>
      <c r="F52" s="75">
        <v>2</v>
      </c>
      <c r="G52" s="75">
        <v>2</v>
      </c>
      <c r="H52" s="75">
        <v>2</v>
      </c>
      <c r="I52" s="76">
        <v>3</v>
      </c>
      <c r="J52" s="37"/>
      <c r="K52" s="36">
        <f t="shared" si="2"/>
        <v>17</v>
      </c>
      <c r="L52" s="126">
        <v>0</v>
      </c>
      <c r="M52" s="75">
        <v>2</v>
      </c>
      <c r="N52" s="75">
        <v>1</v>
      </c>
      <c r="O52" s="75">
        <v>1</v>
      </c>
      <c r="P52" s="75">
        <v>2</v>
      </c>
      <c r="Q52" s="75">
        <v>2</v>
      </c>
      <c r="R52" s="75">
        <v>3</v>
      </c>
      <c r="S52" s="76">
        <v>1</v>
      </c>
    </row>
    <row r="53" spans="1:19" x14ac:dyDescent="0.25">
      <c r="A53" s="36">
        <f t="shared" si="1"/>
        <v>18</v>
      </c>
      <c r="B53" s="126">
        <v>3</v>
      </c>
      <c r="C53" s="75">
        <v>2</v>
      </c>
      <c r="D53" s="75">
        <v>2</v>
      </c>
      <c r="E53" s="75">
        <v>2</v>
      </c>
      <c r="F53" s="75">
        <v>1</v>
      </c>
      <c r="G53" s="75">
        <v>1</v>
      </c>
      <c r="H53" s="75">
        <v>1</v>
      </c>
      <c r="I53" s="76">
        <v>4.5</v>
      </c>
      <c r="J53" s="37"/>
      <c r="K53" s="36">
        <f t="shared" si="2"/>
        <v>18</v>
      </c>
      <c r="L53" s="126">
        <v>0</v>
      </c>
      <c r="M53" s="75">
        <v>1</v>
      </c>
      <c r="N53" s="75">
        <v>2</v>
      </c>
      <c r="O53" s="75">
        <v>2</v>
      </c>
      <c r="P53" s="75">
        <v>2</v>
      </c>
      <c r="Q53" s="75">
        <v>3</v>
      </c>
      <c r="R53" s="75">
        <v>3</v>
      </c>
      <c r="S53" s="76">
        <v>0</v>
      </c>
    </row>
    <row r="54" spans="1:19" x14ac:dyDescent="0.25">
      <c r="A54" s="36">
        <f t="shared" si="1"/>
        <v>19</v>
      </c>
      <c r="B54" s="126">
        <v>4</v>
      </c>
      <c r="C54" s="75">
        <v>2</v>
      </c>
      <c r="D54" s="75">
        <v>1.5</v>
      </c>
      <c r="E54" s="75">
        <v>1.5</v>
      </c>
      <c r="F54" s="75">
        <v>2</v>
      </c>
      <c r="G54" s="75">
        <v>1.5</v>
      </c>
      <c r="H54" s="75">
        <v>1.5</v>
      </c>
      <c r="I54" s="76">
        <v>3</v>
      </c>
      <c r="J54" s="37"/>
      <c r="K54" s="36">
        <f t="shared" si="2"/>
        <v>19</v>
      </c>
      <c r="L54" s="126">
        <v>0</v>
      </c>
      <c r="M54" s="75">
        <v>1</v>
      </c>
      <c r="N54" s="75">
        <v>2</v>
      </c>
      <c r="O54" s="75">
        <v>1.5</v>
      </c>
      <c r="P54" s="75">
        <v>1.5</v>
      </c>
      <c r="Q54" s="75">
        <v>1.5</v>
      </c>
      <c r="R54" s="75">
        <v>1.5</v>
      </c>
      <c r="S54" s="76">
        <v>0</v>
      </c>
    </row>
    <row r="55" spans="1:19" x14ac:dyDescent="0.25">
      <c r="A55" s="36">
        <f t="shared" si="1"/>
        <v>20</v>
      </c>
      <c r="B55" s="126">
        <v>4</v>
      </c>
      <c r="C55" s="75">
        <v>2</v>
      </c>
      <c r="D55" s="75">
        <v>2</v>
      </c>
      <c r="E55" s="75">
        <v>2</v>
      </c>
      <c r="F55" s="75">
        <v>2</v>
      </c>
      <c r="G55" s="75">
        <v>2</v>
      </c>
      <c r="H55" s="75">
        <v>2</v>
      </c>
      <c r="I55" s="76">
        <v>3</v>
      </c>
      <c r="J55" s="37"/>
      <c r="K55" s="36">
        <f t="shared" si="2"/>
        <v>20</v>
      </c>
      <c r="L55" s="126">
        <v>0</v>
      </c>
      <c r="M55" s="75">
        <v>1</v>
      </c>
      <c r="N55" s="75">
        <v>2</v>
      </c>
      <c r="O55" s="75">
        <v>1</v>
      </c>
      <c r="P55" s="75">
        <v>2</v>
      </c>
      <c r="Q55" s="75">
        <v>2</v>
      </c>
      <c r="R55" s="75">
        <v>1</v>
      </c>
      <c r="S55" s="76">
        <v>0</v>
      </c>
    </row>
    <row r="56" spans="1:19" x14ac:dyDescent="0.25">
      <c r="A56" s="36">
        <f t="shared" si="1"/>
        <v>21</v>
      </c>
      <c r="B56" s="126">
        <v>4</v>
      </c>
      <c r="C56" s="75">
        <v>4</v>
      </c>
      <c r="D56" s="75">
        <v>4</v>
      </c>
      <c r="E56" s="75">
        <v>4</v>
      </c>
      <c r="F56" s="75">
        <v>4</v>
      </c>
      <c r="G56" s="75">
        <v>4</v>
      </c>
      <c r="H56" s="75">
        <v>4</v>
      </c>
      <c r="I56" s="76">
        <v>4</v>
      </c>
      <c r="J56" s="37"/>
      <c r="K56" s="36">
        <f t="shared" si="2"/>
        <v>21</v>
      </c>
      <c r="L56" s="126">
        <v>0</v>
      </c>
      <c r="M56" s="75">
        <v>1</v>
      </c>
      <c r="N56" s="75">
        <v>2</v>
      </c>
      <c r="O56" s="75">
        <v>1</v>
      </c>
      <c r="P56" s="75">
        <v>1</v>
      </c>
      <c r="Q56" s="75">
        <v>1</v>
      </c>
      <c r="R56" s="75">
        <v>1</v>
      </c>
      <c r="S56" s="76">
        <v>0</v>
      </c>
    </row>
    <row r="57" spans="1:19" x14ac:dyDescent="0.25">
      <c r="A57" s="36">
        <f t="shared" si="1"/>
        <v>22</v>
      </c>
      <c r="B57" s="126">
        <v>4</v>
      </c>
      <c r="C57" s="75">
        <v>4</v>
      </c>
      <c r="D57" s="75">
        <v>4</v>
      </c>
      <c r="E57" s="75">
        <v>4</v>
      </c>
      <c r="F57" s="75">
        <v>4</v>
      </c>
      <c r="G57" s="75">
        <v>4</v>
      </c>
      <c r="H57" s="75">
        <v>4</v>
      </c>
      <c r="I57" s="76">
        <v>4</v>
      </c>
      <c r="J57" s="37"/>
      <c r="K57" s="36">
        <f t="shared" si="2"/>
        <v>22</v>
      </c>
      <c r="L57" s="126">
        <v>0</v>
      </c>
      <c r="M57" s="75">
        <v>1</v>
      </c>
      <c r="N57" s="75">
        <v>1</v>
      </c>
      <c r="O57" s="75">
        <v>1</v>
      </c>
      <c r="P57" s="75">
        <v>1</v>
      </c>
      <c r="Q57" s="75">
        <v>1</v>
      </c>
      <c r="R57" s="75">
        <v>1</v>
      </c>
      <c r="S57" s="76">
        <v>0</v>
      </c>
    </row>
    <row r="58" spans="1:19" x14ac:dyDescent="0.25">
      <c r="A58" s="36">
        <f t="shared" si="1"/>
        <v>23</v>
      </c>
      <c r="B58" s="126">
        <v>4</v>
      </c>
      <c r="C58" s="75">
        <v>3</v>
      </c>
      <c r="D58" s="75">
        <v>3</v>
      </c>
      <c r="E58" s="75">
        <v>3</v>
      </c>
      <c r="F58" s="75">
        <v>3</v>
      </c>
      <c r="G58" s="75">
        <v>3</v>
      </c>
      <c r="H58" s="75">
        <v>4</v>
      </c>
      <c r="I58" s="76">
        <v>4</v>
      </c>
      <c r="J58" s="37"/>
      <c r="K58" s="36">
        <f t="shared" si="2"/>
        <v>23</v>
      </c>
      <c r="L58" s="126">
        <v>0</v>
      </c>
      <c r="M58" s="75">
        <v>0</v>
      </c>
      <c r="N58" s="75">
        <v>0</v>
      </c>
      <c r="O58" s="75">
        <v>0</v>
      </c>
      <c r="P58" s="75">
        <v>0</v>
      </c>
      <c r="Q58" s="75">
        <v>0</v>
      </c>
      <c r="R58" s="75">
        <v>0</v>
      </c>
      <c r="S58" s="76">
        <v>0</v>
      </c>
    </row>
    <row r="59" spans="1:19" x14ac:dyDescent="0.25">
      <c r="A59" s="36">
        <f t="shared" si="1"/>
        <v>24</v>
      </c>
      <c r="B59" s="126">
        <v>5</v>
      </c>
      <c r="C59" s="75">
        <v>4</v>
      </c>
      <c r="D59" s="75">
        <v>4</v>
      </c>
      <c r="E59" s="75">
        <v>4</v>
      </c>
      <c r="F59" s="75">
        <v>4</v>
      </c>
      <c r="G59" s="75">
        <v>4</v>
      </c>
      <c r="H59" s="75">
        <v>4</v>
      </c>
      <c r="I59" s="76">
        <v>4.5</v>
      </c>
      <c r="J59" s="37"/>
      <c r="K59" s="36">
        <f t="shared" si="2"/>
        <v>24</v>
      </c>
      <c r="L59" s="126">
        <v>0</v>
      </c>
      <c r="M59" s="75">
        <v>0</v>
      </c>
      <c r="N59" s="75">
        <v>0</v>
      </c>
      <c r="O59" s="75">
        <v>0</v>
      </c>
      <c r="P59" s="75">
        <v>0</v>
      </c>
      <c r="Q59" s="75">
        <v>0</v>
      </c>
      <c r="R59" s="75">
        <v>0</v>
      </c>
      <c r="S59" s="76">
        <v>0</v>
      </c>
    </row>
    <row r="60" spans="1:19" x14ac:dyDescent="0.25">
      <c r="A60" s="36">
        <f t="shared" si="1"/>
        <v>25</v>
      </c>
      <c r="B60" s="126">
        <v>4</v>
      </c>
      <c r="C60" s="75">
        <v>3</v>
      </c>
      <c r="D60" s="75">
        <v>3</v>
      </c>
      <c r="E60" s="75">
        <v>4</v>
      </c>
      <c r="F60" s="75">
        <v>2</v>
      </c>
      <c r="G60" s="75">
        <v>2</v>
      </c>
      <c r="H60" s="75">
        <v>2</v>
      </c>
      <c r="I60" s="76">
        <v>5</v>
      </c>
      <c r="J60" s="37"/>
      <c r="K60" s="36">
        <f t="shared" si="2"/>
        <v>25</v>
      </c>
      <c r="L60" s="126">
        <v>0</v>
      </c>
      <c r="M60" s="75">
        <v>1</v>
      </c>
      <c r="N60" s="75">
        <v>0</v>
      </c>
      <c r="O60" s="75">
        <v>0</v>
      </c>
      <c r="P60" s="75">
        <v>2</v>
      </c>
      <c r="Q60" s="75">
        <v>2</v>
      </c>
      <c r="R60" s="75">
        <v>2</v>
      </c>
      <c r="S60" s="76">
        <v>0</v>
      </c>
    </row>
    <row r="61" spans="1:19" x14ac:dyDescent="0.25">
      <c r="A61" s="36">
        <f t="shared" si="1"/>
        <v>26</v>
      </c>
      <c r="B61" s="126">
        <v>3</v>
      </c>
      <c r="C61" s="75">
        <v>2</v>
      </c>
      <c r="D61" s="75">
        <v>4</v>
      </c>
      <c r="E61" s="75">
        <v>5</v>
      </c>
      <c r="F61" s="75">
        <v>4</v>
      </c>
      <c r="G61" s="75">
        <v>4</v>
      </c>
      <c r="H61" s="75">
        <v>4</v>
      </c>
      <c r="I61" s="76">
        <v>5</v>
      </c>
      <c r="J61" s="37"/>
      <c r="K61" s="36">
        <f t="shared" si="2"/>
        <v>26</v>
      </c>
      <c r="L61" s="126">
        <v>0</v>
      </c>
      <c r="M61" s="75">
        <v>1</v>
      </c>
      <c r="N61" s="75">
        <v>0</v>
      </c>
      <c r="O61" s="75">
        <v>0</v>
      </c>
      <c r="P61" s="75">
        <v>0</v>
      </c>
      <c r="Q61" s="75">
        <v>0</v>
      </c>
      <c r="R61" s="75">
        <v>0</v>
      </c>
      <c r="S61" s="76">
        <v>0</v>
      </c>
    </row>
    <row r="62" spans="1:19" x14ac:dyDescent="0.25">
      <c r="A62" s="36">
        <f t="shared" si="1"/>
        <v>27</v>
      </c>
      <c r="B62" s="126">
        <v>4</v>
      </c>
      <c r="C62" s="75">
        <v>3</v>
      </c>
      <c r="D62" s="75">
        <v>3</v>
      </c>
      <c r="E62" s="75">
        <v>3</v>
      </c>
      <c r="F62" s="75">
        <v>4</v>
      </c>
      <c r="G62" s="75">
        <v>3</v>
      </c>
      <c r="H62" s="75">
        <v>3</v>
      </c>
      <c r="I62" s="76">
        <v>4</v>
      </c>
      <c r="J62" s="37"/>
      <c r="K62" s="36">
        <f t="shared" si="2"/>
        <v>27</v>
      </c>
      <c r="L62" s="126">
        <v>0</v>
      </c>
      <c r="M62" s="75">
        <v>0</v>
      </c>
      <c r="N62" s="75">
        <v>1</v>
      </c>
      <c r="O62" s="75">
        <v>1</v>
      </c>
      <c r="P62" s="75">
        <v>1</v>
      </c>
      <c r="Q62" s="75">
        <v>1</v>
      </c>
      <c r="R62" s="75">
        <v>0</v>
      </c>
      <c r="S62" s="76">
        <v>0</v>
      </c>
    </row>
    <row r="63" spans="1:19" x14ac:dyDescent="0.25">
      <c r="A63" s="36">
        <f t="shared" si="1"/>
        <v>28</v>
      </c>
      <c r="B63" s="126">
        <v>4</v>
      </c>
      <c r="C63" s="75">
        <v>2</v>
      </c>
      <c r="D63" s="75">
        <v>2</v>
      </c>
      <c r="E63" s="75">
        <v>3</v>
      </c>
      <c r="F63" s="75">
        <v>2</v>
      </c>
      <c r="G63" s="75">
        <v>3</v>
      </c>
      <c r="H63" s="75">
        <v>3</v>
      </c>
      <c r="I63" s="76">
        <v>4</v>
      </c>
      <c r="J63" s="37"/>
      <c r="K63" s="36">
        <f t="shared" si="2"/>
        <v>28</v>
      </c>
      <c r="L63" s="126">
        <v>0</v>
      </c>
      <c r="M63" s="75">
        <v>1</v>
      </c>
      <c r="N63" s="75">
        <v>1</v>
      </c>
      <c r="O63" s="75">
        <v>1</v>
      </c>
      <c r="P63" s="75">
        <v>1.5</v>
      </c>
      <c r="Q63" s="75">
        <v>0</v>
      </c>
      <c r="R63" s="75">
        <v>0</v>
      </c>
      <c r="S63" s="76">
        <v>0</v>
      </c>
    </row>
    <row r="64" spans="1:19" x14ac:dyDescent="0.25">
      <c r="A64" s="36">
        <f t="shared" si="1"/>
        <v>29</v>
      </c>
      <c r="B64" s="126">
        <v>2</v>
      </c>
      <c r="C64" s="75">
        <v>1</v>
      </c>
      <c r="D64" s="75">
        <v>1</v>
      </c>
      <c r="E64" s="75">
        <v>0.5</v>
      </c>
      <c r="F64" s="75">
        <v>1</v>
      </c>
      <c r="G64" s="75">
        <v>2</v>
      </c>
      <c r="H64" s="75">
        <v>1.5</v>
      </c>
      <c r="I64" s="76">
        <v>4</v>
      </c>
      <c r="J64" s="37"/>
      <c r="K64" s="36">
        <f t="shared" si="2"/>
        <v>29</v>
      </c>
      <c r="L64" s="126">
        <v>0</v>
      </c>
      <c r="M64" s="75">
        <v>1</v>
      </c>
      <c r="N64" s="75">
        <v>1</v>
      </c>
      <c r="O64" s="75">
        <v>2</v>
      </c>
      <c r="P64" s="75">
        <v>1</v>
      </c>
      <c r="Q64" s="75">
        <v>1</v>
      </c>
      <c r="R64" s="75">
        <v>1</v>
      </c>
      <c r="S64" s="76">
        <v>0</v>
      </c>
    </row>
    <row r="65" spans="1:19" ht="15.75" thickBot="1" x14ac:dyDescent="0.3">
      <c r="A65" s="33">
        <f t="shared" si="1"/>
        <v>30</v>
      </c>
      <c r="B65" s="136">
        <v>3</v>
      </c>
      <c r="C65" s="122">
        <v>1.5</v>
      </c>
      <c r="D65" s="122">
        <v>1.5</v>
      </c>
      <c r="E65" s="122">
        <v>2</v>
      </c>
      <c r="F65" s="122">
        <v>1.5</v>
      </c>
      <c r="G65" s="122">
        <v>1</v>
      </c>
      <c r="H65" s="122">
        <v>1</v>
      </c>
      <c r="I65" s="134">
        <v>3</v>
      </c>
      <c r="J65" s="37"/>
      <c r="K65" s="33">
        <f t="shared" si="2"/>
        <v>30</v>
      </c>
      <c r="L65" s="136">
        <v>0</v>
      </c>
      <c r="M65" s="122">
        <v>0</v>
      </c>
      <c r="N65" s="122">
        <v>0</v>
      </c>
      <c r="O65" s="122">
        <v>0</v>
      </c>
      <c r="P65" s="122">
        <v>0</v>
      </c>
      <c r="Q65" s="122">
        <v>0</v>
      </c>
      <c r="R65" s="122">
        <v>0</v>
      </c>
      <c r="S65" s="134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rticipants</vt:lpstr>
      <vt:lpstr>FingerTemp</vt:lpstr>
      <vt:lpstr>WaterTemp</vt:lpstr>
      <vt:lpstr>CV</vt:lpstr>
      <vt:lpstr>Perceptual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Windows User</cp:lastModifiedBy>
  <cp:lastPrinted>2014-01-23T12:15:34Z</cp:lastPrinted>
  <dcterms:created xsi:type="dcterms:W3CDTF">2013-01-20T20:57:18Z</dcterms:created>
  <dcterms:modified xsi:type="dcterms:W3CDTF">2020-09-16T09:57:32Z</dcterms:modified>
</cp:coreProperties>
</file>